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1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drawing+xml" PartName="/xl/drawings/drawing2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notations, full condition set" sheetId="1" r:id="rId4"/>
    <sheet state="visible" name="cluster 1" sheetId="2" r:id="rId5"/>
    <sheet state="visible" name="cluster 2" sheetId="3" r:id="rId6"/>
    <sheet state="visible" name="cluster 3" sheetId="4" r:id="rId7"/>
    <sheet state="visible" name="cluster 4" sheetId="5" r:id="rId8"/>
    <sheet state="visible" name="cluster 5" sheetId="6" r:id="rId9"/>
    <sheet state="visible" name="cluster 6" sheetId="7" r:id="rId10"/>
    <sheet state="visible" name="cluster 7" sheetId="8" r:id="rId11"/>
    <sheet state="visible" name="cluster 8" sheetId="9" r:id="rId12"/>
    <sheet state="visible" name="cluster 9" sheetId="10" r:id="rId13"/>
    <sheet state="visible" name="cluster 10" sheetId="11" r:id="rId14"/>
    <sheet state="visible" name="cluster 11" sheetId="12" r:id="rId15"/>
    <sheet state="visible" name="cluster 12" sheetId="13" r:id="rId16"/>
    <sheet state="visible" name="cluster 13" sheetId="14" r:id="rId17"/>
    <sheet state="visible" name="cluster 14" sheetId="15" r:id="rId18"/>
    <sheet state="visible" name="cluster 15" sheetId="16" r:id="rId19"/>
    <sheet state="visible" name="cluster 16" sheetId="17" r:id="rId20"/>
    <sheet state="visible" name="cluster 17" sheetId="18" r:id="rId21"/>
    <sheet state="visible" name="cluster 18" sheetId="19" r:id="rId22"/>
    <sheet state="visible" name="cluster 19" sheetId="20" r:id="rId23"/>
    <sheet state="visible" name="cluster 20" sheetId="21" r:id="rId24"/>
    <sheet state="visible" name="cluster 21" sheetId="22" r:id="rId25"/>
  </sheets>
  <definedNames/>
  <calcPr/>
</workbook>
</file>

<file path=xl/sharedStrings.xml><?xml version="1.0" encoding="utf-8"?>
<sst xmlns="http://schemas.openxmlformats.org/spreadsheetml/2006/main" count="2185" uniqueCount="2117">
  <si>
    <t>cluster #</t>
  </si>
  <si>
    <t>theme</t>
  </si>
  <si>
    <t>(no clear theme)</t>
  </si>
  <si>
    <t>endometrial / uterine cancer</t>
  </si>
  <si>
    <t>(no unique conditions)</t>
  </si>
  <si>
    <t>pregnancy and gestation</t>
  </si>
  <si>
    <t>thyroid disorders</t>
  </si>
  <si>
    <t>infertility</t>
  </si>
  <si>
    <t>Crohn's disease</t>
  </si>
  <si>
    <t>pregnancy and delivery</t>
  </si>
  <si>
    <t>breast cancer</t>
  </si>
  <si>
    <t>uterovaginal prolapse</t>
  </si>
  <si>
    <t>metabolic syndrome X</t>
  </si>
  <si>
    <t>pelvic pain</t>
  </si>
  <si>
    <t>skin disorders</t>
  </si>
  <si>
    <t>renal disorders</t>
  </si>
  <si>
    <t>concept name</t>
  </si>
  <si>
    <t>odds ratio</t>
  </si>
  <si>
    <t>adjusted p-value</t>
  </si>
  <si>
    <t>Stenosis of lumbar vertebral foramen</t>
  </si>
  <si>
    <t>Lumbosacral spondylosis without myelopathy</t>
  </si>
  <si>
    <t>Degeneration of intervertebral disc</t>
  </si>
  <si>
    <t>Lumbosacral stenosis</t>
  </si>
  <si>
    <t>Spondylolisthesis</t>
  </si>
  <si>
    <t>Chronic intractable migraine without aura</t>
  </si>
  <si>
    <t>Finding related to attentiveness</t>
  </si>
  <si>
    <t>Degeneration of lumbosacral intervertebral disc</t>
  </si>
  <si>
    <t>Spinal stenosis</t>
  </si>
  <si>
    <t>Spinal cord disease</t>
  </si>
  <si>
    <t>Epilepsy</t>
  </si>
  <si>
    <t>Prolapsed lumbar intervertebral disc</t>
  </si>
  <si>
    <t>Sleep apnea</t>
  </si>
  <si>
    <t>Acquired spondylolisthesis</t>
  </si>
  <si>
    <t>Disorder of cervical spine</t>
  </si>
  <si>
    <t>Disorder of lumbar spine</t>
  </si>
  <si>
    <t>Multiple sclerosis</t>
  </si>
  <si>
    <t>Lumbar spondylolisthesis</t>
  </si>
  <si>
    <t>Refractory migraine without aura</t>
  </si>
  <si>
    <t>Acquired deformity of spine</t>
  </si>
  <si>
    <t>Corpus luteum cyst</t>
  </si>
  <si>
    <t>Impaired cognition</t>
  </si>
  <si>
    <t>Nervous system symptoms</t>
  </si>
  <si>
    <t>Arthropathy of lumbar facet joint</t>
  </si>
  <si>
    <t>Scoliosis deformity of spine</t>
  </si>
  <si>
    <t>Cervical spondylosis</t>
  </si>
  <si>
    <t>Organic mental disorder</t>
  </si>
  <si>
    <t>Diplopia</t>
  </si>
  <si>
    <t>Xerostomia</t>
  </si>
  <si>
    <t>Atherosclerosis of coronary artery without angina pectoris</t>
  </si>
  <si>
    <t>Lumbosacral radiculopathy</t>
  </si>
  <si>
    <t>Curvature of spine</t>
  </si>
  <si>
    <t>Disorder of musculoskeletal system</t>
  </si>
  <si>
    <t>Hypersomnia</t>
  </si>
  <si>
    <t>Neurogenic claudication</t>
  </si>
  <si>
    <t>Mucous membrane dryness</t>
  </si>
  <si>
    <t>Nonunion of fracture</t>
  </si>
  <si>
    <t>Nerve root disorder</t>
  </si>
  <si>
    <t>Stenosis of intervertebral foramina</t>
  </si>
  <si>
    <t>Sj√É∆í√Ç¬∂gren's syndrome</t>
  </si>
  <si>
    <t>Musculoskeletal finding</t>
  </si>
  <si>
    <t>Displacement of lumbar intervertebral disc without myelopathy</t>
  </si>
  <si>
    <t>Osteoarthritis of right knee joint</t>
  </si>
  <si>
    <t>Disorder of vertebral column</t>
  </si>
  <si>
    <t>Dry eyes</t>
  </si>
  <si>
    <t>Disorder of the genitourinary system</t>
  </si>
  <si>
    <t>Cognitive disorder</t>
  </si>
  <si>
    <t>Peripheral neuritis</t>
  </si>
  <si>
    <t>Amnesia</t>
  </si>
  <si>
    <t>Transient cerebral ischemia</t>
  </si>
  <si>
    <t>Chronic neck pain</t>
  </si>
  <si>
    <t>Psychologic conversion disorder</t>
  </si>
  <si>
    <t>Interstitial lung disease</t>
  </si>
  <si>
    <t>Disorder of nervous system</t>
  </si>
  <si>
    <t>Memory impairment</t>
  </si>
  <si>
    <t>Mild cognitive disorder</t>
  </si>
  <si>
    <t>Localization-related epilepsy</t>
  </si>
  <si>
    <t>Localization-related idiopathic epilepsy</t>
  </si>
  <si>
    <t>Disorder of lower extremity</t>
  </si>
  <si>
    <t>Radicular pain</t>
  </si>
  <si>
    <t>Intervertebral disc disorder of lumbar region with myelopathy</t>
  </si>
  <si>
    <t>Spondylosis without myelopathy</t>
  </si>
  <si>
    <t>Pseudoarthrosis of spine</t>
  </si>
  <si>
    <t>Abnormal breathing</t>
  </si>
  <si>
    <t>Coronary arteriosclerosis</t>
  </si>
  <si>
    <t>Muscle weakness of limb</t>
  </si>
  <si>
    <t>Mitral valve prolapse</t>
  </si>
  <si>
    <t>Cervicogenic headache</t>
  </si>
  <si>
    <t>Trigeminal neuralgia</t>
  </si>
  <si>
    <t>Refractory localization-related epilepsy</t>
  </si>
  <si>
    <t>Senile cataract</t>
  </si>
  <si>
    <t>Cervical nerve root pain</t>
  </si>
  <si>
    <t>Minimal cognitive impairment</t>
  </si>
  <si>
    <t>Cervico-occipital neuralgia</t>
  </si>
  <si>
    <t>Neoplasm of brain</t>
  </si>
  <si>
    <t>Migraine variants</t>
  </si>
  <si>
    <t>Systemic lupus erythematosus</t>
  </si>
  <si>
    <t>Chronic congestive heart failure</t>
  </si>
  <si>
    <t>Bilateral pseudophakia</t>
  </si>
  <si>
    <t>Snoring</t>
  </si>
  <si>
    <t>Falls</t>
  </si>
  <si>
    <t>Bilateral sciatica</t>
  </si>
  <si>
    <t>Primary malignant neoplasm of brain</t>
  </si>
  <si>
    <t>Pulmonary hypertension</t>
  </si>
  <si>
    <t>Intervertebral disc prolapse</t>
  </si>
  <si>
    <t>Abnormal findings on diagnostic imaging of skull and head</t>
  </si>
  <si>
    <t>Imaging of brain abnormal</t>
  </si>
  <si>
    <t>Nuclear sclerosis</t>
  </si>
  <si>
    <t>Hypertensive heart failure</t>
  </si>
  <si>
    <t>Osteoarthritis of left knee joint</t>
  </si>
  <si>
    <t>Dyslipidemia</t>
  </si>
  <si>
    <t>Numbness and tingling sensation of skin</t>
  </si>
  <si>
    <t>Malposition of uterus</t>
  </si>
  <si>
    <t>Sarcoidosis</t>
  </si>
  <si>
    <t>Arthritis of spine</t>
  </si>
  <si>
    <t>Headache caused by drug</t>
  </si>
  <si>
    <t>Pseudarthrosis after fusion or arthrodesis</t>
  </si>
  <si>
    <t>Supraventricular tachycardia</t>
  </si>
  <si>
    <t>Disorder of spinal region</t>
  </si>
  <si>
    <t>Ptosis of eyelid</t>
  </si>
  <si>
    <t>Pulmonary emphysema</t>
  </si>
  <si>
    <t>Myelopathy due to cervical spondylosis</t>
  </si>
  <si>
    <t>Finding of lower limb</t>
  </si>
  <si>
    <t>Rheumatoid arthritis</t>
  </si>
  <si>
    <t>Coronary atherosclerosis</t>
  </si>
  <si>
    <t>Abnormal involuntary movement</t>
  </si>
  <si>
    <t>Senile osteoporosis</t>
  </si>
  <si>
    <t>Demyelinating disease of central nervous system</t>
  </si>
  <si>
    <t>Refractory migraine with aura</t>
  </si>
  <si>
    <t>Tear film insufficiency</t>
  </si>
  <si>
    <t>Numbness</t>
  </si>
  <si>
    <t>Intracerebral vascular finding</t>
  </si>
  <si>
    <t>Thoracic back pain</t>
  </si>
  <si>
    <t>Flatback syndrome</t>
  </si>
  <si>
    <t>Lung function testing abnormal</t>
  </si>
  <si>
    <t>Pain in bilateral legs</t>
  </si>
  <si>
    <t>Epileptic seizure</t>
  </si>
  <si>
    <t>Spondylolysis</t>
  </si>
  <si>
    <t>Altered sensation of skin</t>
  </si>
  <si>
    <t>Hashimoto thyroiditis</t>
  </si>
  <si>
    <t>Intracranial aneurysm</t>
  </si>
  <si>
    <t>Chronic diastolic heart failure</t>
  </si>
  <si>
    <t>Carotid artery obstruction</t>
  </si>
  <si>
    <t>Bilateral age-related nuclear cataracts</t>
  </si>
  <si>
    <t>Restless legs</t>
  </si>
  <si>
    <t>Mental alertness - finding</t>
  </si>
  <si>
    <t>Connective tissue and disc stenosis of intervertebral foramina</t>
  </si>
  <si>
    <t>Recurrent major depressive episodes, moderate</t>
  </si>
  <si>
    <t>Arthritis of right knee</t>
  </si>
  <si>
    <t>Bipolar disorder</t>
  </si>
  <si>
    <t>Pain in right arm</t>
  </si>
  <si>
    <t>Muscle weakness</t>
  </si>
  <si>
    <t>Osteoarthritis of hip</t>
  </si>
  <si>
    <t>Benign neoplasm of cerebral meninges</t>
  </si>
  <si>
    <t>Partial epilepsy with impairment of consciousness</t>
  </si>
  <si>
    <t>Medication overuse headache</t>
  </si>
  <si>
    <t>Cardiomyopathy</t>
  </si>
  <si>
    <t>Disorder of pituitary gland</t>
  </si>
  <si>
    <t>Ischemic stroke</t>
  </si>
  <si>
    <t>Epilepsy, not refractory</t>
  </si>
  <si>
    <t>Abnormal results function studies of central nervous system</t>
  </si>
  <si>
    <t>Lumbar post-laminectomy syndrome</t>
  </si>
  <si>
    <t>Heart failure with normal ejection fraction</t>
  </si>
  <si>
    <t>Pneumonia</t>
  </si>
  <si>
    <t>Idiopathic kyphoscoliosis</t>
  </si>
  <si>
    <t>Diastolic heart failure</t>
  </si>
  <si>
    <t>Chronic systolic heart failure</t>
  </si>
  <si>
    <t>Refractory epilepsy</t>
  </si>
  <si>
    <t>Bilateral epiretinal membrane of eyes</t>
  </si>
  <si>
    <t>Epiretinal membrane</t>
  </si>
  <si>
    <t>Brachial radiculitis</t>
  </si>
  <si>
    <t>Magnetic resonance imaging of brain abnormal</t>
  </si>
  <si>
    <t>Spondylolisthesis L5/S1 level</t>
  </si>
  <si>
    <t>Bilateral eye astigmatism</t>
  </si>
  <si>
    <t>Incoordination</t>
  </si>
  <si>
    <t>Chronic heart failure</t>
  </si>
  <si>
    <t>Ataxia</t>
  </si>
  <si>
    <t>Mechanical complication of internal orthopedic device, implant AND/OR graft</t>
  </si>
  <si>
    <t>Heart disease</t>
  </si>
  <si>
    <t>Chronic maxillary sinusitis</t>
  </si>
  <si>
    <t>Cognitive function finding</t>
  </si>
  <si>
    <t>Cerebrovascular disease</t>
  </si>
  <si>
    <t>Daytime somnolence</t>
  </si>
  <si>
    <t>Intractable idiopathic partial epilepsy</t>
  </si>
  <si>
    <t>Acute on chronic systolic heart failure</t>
  </si>
  <si>
    <t>Acute on chronic diastolic heart failure</t>
  </si>
  <si>
    <t>Spinal stenosis of thoracic region</t>
  </si>
  <si>
    <t>Intervertebral disc disorder with myelopathy</t>
  </si>
  <si>
    <t>Pituitary adenoma</t>
  </si>
  <si>
    <t>Aneurysm</t>
  </si>
  <si>
    <t>Primary malignant neoplasm of frontal lobe</t>
  </si>
  <si>
    <t>Hypertensive heart disease without congestive heart failure</t>
  </si>
  <si>
    <t>Disorder of calcium metabolism</t>
  </si>
  <si>
    <t>Neoplasm of meninges</t>
  </si>
  <si>
    <t>Fibrosis of lung</t>
  </si>
  <si>
    <t>Edema of lower extremity</t>
  </si>
  <si>
    <t>Neoplasm of uncertain behavior of brain and spinal cord</t>
  </si>
  <si>
    <t>Chronic nervous system disorder</t>
  </si>
  <si>
    <t>Thyroid nodule</t>
  </si>
  <si>
    <t>Bronchiectasis</t>
  </si>
  <si>
    <t>Impairment of balance</t>
  </si>
  <si>
    <t>Dependence on continuous positive airway pressure ventilation</t>
  </si>
  <si>
    <t>Malignant neoplasm of frontal lobe</t>
  </si>
  <si>
    <t>Degenerative lumbar spinal stenosis</t>
  </si>
  <si>
    <t>Cerebral infarction</t>
  </si>
  <si>
    <t>Drowsy</t>
  </si>
  <si>
    <t>Cardiomegaly</t>
  </si>
  <si>
    <t>Disorder of pelvis</t>
  </si>
  <si>
    <t>Bladder pain</t>
  </si>
  <si>
    <t>Eating disorder</t>
  </si>
  <si>
    <t>Cyst of bilateral ovaries</t>
  </si>
  <si>
    <t>Muscular dystrophy with predominantly proximal limb girdle distribution</t>
  </si>
  <si>
    <t>Myofascial pain</t>
  </si>
  <si>
    <t>Increased muscle tone</t>
  </si>
  <si>
    <t>Bowel problem</t>
  </si>
  <si>
    <t>Urogenital finding</t>
  </si>
  <si>
    <t>Abnormal vision</t>
  </si>
  <si>
    <t>Pain associated with defecation</t>
  </si>
  <si>
    <t>Irritable bowel syndrome characterized by alternating bowel habit</t>
  </si>
  <si>
    <t>Abdominal bloating</t>
  </si>
  <si>
    <t>Mental disorder</t>
  </si>
  <si>
    <t>Myalgia of pelvic floor</t>
  </si>
  <si>
    <t>Genital warts</t>
  </si>
  <si>
    <t>Small bowel bacterial overgrowth syndrome</t>
  </si>
  <si>
    <t>Interpersonal relationship finding</t>
  </si>
  <si>
    <t>Irritable bowel syndrome characterized by constipation</t>
  </si>
  <si>
    <t>Dyspareunia due to non-psychogenic cause in the female</t>
  </si>
  <si>
    <t>Pudendal neuralgia</t>
  </si>
  <si>
    <t>Adhesion of pelvis</t>
  </si>
  <si>
    <t>Mononeuropathy</t>
  </si>
  <si>
    <t>Vaginal pain</t>
  </si>
  <si>
    <t>Chronic urinary bladder pain</t>
  </si>
  <si>
    <t>Digestive system finding</t>
  </si>
  <si>
    <t>Rectal pain</t>
  </si>
  <si>
    <t>Primary dysmenorrhea</t>
  </si>
  <si>
    <t>Ehlers-Danlos syndrome</t>
  </si>
  <si>
    <t>Constipation by outlet obstruction</t>
  </si>
  <si>
    <t>Muscle contracture</t>
  </si>
  <si>
    <t>Acute abdominal pain</t>
  </si>
  <si>
    <t>Anorectal disorder</t>
  </si>
  <si>
    <t>Transsexual</t>
  </si>
  <si>
    <t>At risk of osteoporosis</t>
  </si>
  <si>
    <t>Urinary symptoms</t>
  </si>
  <si>
    <t>Vulval pain</t>
  </si>
  <si>
    <t>Hemorrhagic cyst of ovary</t>
  </si>
  <si>
    <t>Irritable bowel syndrome with diarrhea</t>
  </si>
  <si>
    <t>Hearing disorder</t>
  </si>
  <si>
    <t>Hearing problem</t>
  </si>
  <si>
    <t>Postural orthostatic tachycardia syndrome</t>
  </si>
  <si>
    <t>Bleeding</t>
  </si>
  <si>
    <t>Premenstrual dysphoric disorder</t>
  </si>
  <si>
    <t>Deep pain on intercourse</t>
  </si>
  <si>
    <t>Myositis</t>
  </si>
  <si>
    <t>Disorder of sacrum</t>
  </si>
  <si>
    <t>Disorder of hemostatic system</t>
  </si>
  <si>
    <t>Disorder of lower leg</t>
  </si>
  <si>
    <t>Gender identity disorder</t>
  </si>
  <si>
    <t>Headache disorder</t>
  </si>
  <si>
    <t>Cramp</t>
  </si>
  <si>
    <t>Female pelvic floor dysfunction</t>
  </si>
  <si>
    <t>Vesical tenesmus</t>
  </si>
  <si>
    <t>Hypermobility syndrome</t>
  </si>
  <si>
    <t>Disorder of autonomic nervous system</t>
  </si>
  <si>
    <t>Glaucoma suspect</t>
  </si>
  <si>
    <t>Pelvic congestion syndrome</t>
  </si>
  <si>
    <t>Endometrial carcinoma</t>
  </si>
  <si>
    <t>Primary malignant neoplasm of the peritoneum</t>
  </si>
  <si>
    <t>Atypical endometrial hyperplasia</t>
  </si>
  <si>
    <t>Endometrial intraepithelial neoplasia</t>
  </si>
  <si>
    <t>Primary malignant neoplasm of endocervix</t>
  </si>
  <si>
    <t>Secondary malignant neoplasm of trunk</t>
  </si>
  <si>
    <t>Primary malignant neoplasm of body of uterus</t>
  </si>
  <si>
    <t>Primary malignant neoplasm of pelvis</t>
  </si>
  <si>
    <t>Primary malignant neoplasm of myometrium</t>
  </si>
  <si>
    <t>Secondary malignant neoplasm of intrapelvic lymph nodes</t>
  </si>
  <si>
    <t>Adenocarcinoma of uterus</t>
  </si>
  <si>
    <t>Primary malignant neoplasm of retroperitoneum</t>
  </si>
  <si>
    <t>Benign neoplasm of body of uterus</t>
  </si>
  <si>
    <t>Primary malignant neoplasm</t>
  </si>
  <si>
    <t>Malignant neoplasm of endocervix</t>
  </si>
  <si>
    <t>Malignant ascites</t>
  </si>
  <si>
    <t>Complex atypical endometrial hyperplasia</t>
  </si>
  <si>
    <t>Benign neoplasm of right ovary</t>
  </si>
  <si>
    <t>Endometrial hyperplasia</t>
  </si>
  <si>
    <t>Breast cancer genetic marker of susceptibility negative</t>
  </si>
  <si>
    <t>Secondary malignant neoplasm of intra-abdominal lymph nodes</t>
  </si>
  <si>
    <t>Malignant epithelial tumor of ovary</t>
  </si>
  <si>
    <t>Peritonitis</t>
  </si>
  <si>
    <t>Carcinoma in situ of uterine cervix</t>
  </si>
  <si>
    <t>Secondary malignant neoplasm of ovary</t>
  </si>
  <si>
    <t>Secondary malignant neoplasm of large intestine</t>
  </si>
  <si>
    <t>Carcinoma of fallopian tube</t>
  </si>
  <si>
    <t>Secondary malignant neoplasm of genital organ</t>
  </si>
  <si>
    <t>Secondary malignant neoplasm of left ovary</t>
  </si>
  <si>
    <t>Secondary malignant neoplasm of small intestine</t>
  </si>
  <si>
    <t>Malignant tumor of fallopian tube</t>
  </si>
  <si>
    <t>Secondary malignant neoplasm of right ovary</t>
  </si>
  <si>
    <t>Mass of right ovary</t>
  </si>
  <si>
    <t>Neoplasm of intrapelvic lymph node</t>
  </si>
  <si>
    <t>Malignant neoplasm of body of uterus</t>
  </si>
  <si>
    <t>Mass of left ovary</t>
  </si>
  <si>
    <t>Malignant adenomatous neoplasm</t>
  </si>
  <si>
    <t>Primary malignant neoplasm of both ovaries</t>
  </si>
  <si>
    <t>Disorder of peritoneum</t>
  </si>
  <si>
    <t>Pulmonary embolism</t>
  </si>
  <si>
    <t>Primary malignant neoplasm of uterine adnexa</t>
  </si>
  <si>
    <t>Anemia in neoplastic disease</t>
  </si>
  <si>
    <t>Anemia due to and following chemotherapy</t>
  </si>
  <si>
    <t>FIGO stage finding for gynecological malignancy</t>
  </si>
  <si>
    <t>Primary malignant neoplasm of sigmoid colon</t>
  </si>
  <si>
    <t>Primary malignant neoplasm of appendix</t>
  </si>
  <si>
    <t>Primary malignant neoplasm of exocervix</t>
  </si>
  <si>
    <t>Sepsis</t>
  </si>
  <si>
    <t>FIGO uterine tumor stage finding</t>
  </si>
  <si>
    <t>Peripheral neuropathy due to and following antineoplastic therapy</t>
  </si>
  <si>
    <t>Severe protein-calorie malnutrition (Gomez: less than 60 percent of standard weight)</t>
  </si>
  <si>
    <t>Malignant epithelial neoplasm</t>
  </si>
  <si>
    <t>Carcinoma of peritoneum</t>
  </si>
  <si>
    <t>Neoplasm of uncertain behavior of uterus</t>
  </si>
  <si>
    <t>Malignant tumor of peritoneum</t>
  </si>
  <si>
    <t>Intestinal obstruction co-occurrent and due to decreased peristalsis</t>
  </si>
  <si>
    <t>Atrial fibrillation</t>
  </si>
  <si>
    <t>Primary malignant neoplasm of vagina</t>
  </si>
  <si>
    <t>Neoplasm of ovary</t>
  </si>
  <si>
    <t>Carcinomatosis of peritoneum</t>
  </si>
  <si>
    <t>Adenocarcinoma of cervix</t>
  </si>
  <si>
    <t>Sarcoma of uterus</t>
  </si>
  <si>
    <t>Neoplasm of intra-abdominal lymph nodes</t>
  </si>
  <si>
    <t>Malignant neoplasm of exocervix</t>
  </si>
  <si>
    <t>Hernia of anterior abdominal wall</t>
  </si>
  <si>
    <t>Malignant tumor of female genital organ</t>
  </si>
  <si>
    <t>Primary malignant neoplasm of soft tissues</t>
  </si>
  <si>
    <t>Carcinomatosis</t>
  </si>
  <si>
    <t>Primary malignant neoplasm of colon</t>
  </si>
  <si>
    <t>Pleural effusion due to malignant neoplastic disease</t>
  </si>
  <si>
    <t>Primary malignant neoplasm of female genital organ</t>
  </si>
  <si>
    <t>Carcinoma of uterus</t>
  </si>
  <si>
    <t>Malignant tumor of pelvis</t>
  </si>
  <si>
    <t>Secondary malignant neoplasm of pleura</t>
  </si>
  <si>
    <t>Polyp of cervix</t>
  </si>
  <si>
    <t>Carcinomatosis of peritoneal cavity</t>
  </si>
  <si>
    <t>Overlapping malignant neoplasm of body of uterus</t>
  </si>
  <si>
    <t>Benign neoplasm of fallopian tubes and uterine ligaments</t>
  </si>
  <si>
    <t>Embolism from thrombosis of vein of lower extremity</t>
  </si>
  <si>
    <t>Primary malignant neoplasm of rectosigmoid junction</t>
  </si>
  <si>
    <t>Adult failure to thrive syndrome</t>
  </si>
  <si>
    <t>Neoplasm of uncertain behavior of female genital organ</t>
  </si>
  <si>
    <t>Papillary tumor configuration</t>
  </si>
  <si>
    <t>Migraine without aura, not refractory</t>
  </si>
  <si>
    <t>Lesion of right fallopian tube</t>
  </si>
  <si>
    <t>Complex endometrial hyperplasia without atypia</t>
  </si>
  <si>
    <t>Small bowel obstruction</t>
  </si>
  <si>
    <t>Neuropathy caused by chemical substance</t>
  </si>
  <si>
    <t>Non-infectious disorder of lymphatics</t>
  </si>
  <si>
    <t>Carcinosarcoma of uterus</t>
  </si>
  <si>
    <t>Incisional hernia</t>
  </si>
  <si>
    <t>Mass of uterus</t>
  </si>
  <si>
    <t>Primary malignant neoplasm of trunk</t>
  </si>
  <si>
    <t>Emotional state finding</t>
  </si>
  <si>
    <t>Acute deep vein thrombosis of lower limb</t>
  </si>
  <si>
    <t>Lynch syndrome</t>
  </si>
  <si>
    <t>Carcinoma in situ of endocervix</t>
  </si>
  <si>
    <t>Cachexia</t>
  </si>
  <si>
    <t>Urinary tract obstruction</t>
  </si>
  <si>
    <t>Malignant neoplasm of connective and soft tissue of pelvis</t>
  </si>
  <si>
    <t>Dependence on respirator</t>
  </si>
  <si>
    <t>Sex cord tumor of ovary</t>
  </si>
  <si>
    <t>Sarcoma</t>
  </si>
  <si>
    <t>Overlapping malignant neoplasm of female genital organs</t>
  </si>
  <si>
    <t>Thromboembolism of vein</t>
  </si>
  <si>
    <t>Colostomy present</t>
  </si>
  <si>
    <t>Malignant neoplasm, overlapping lesion of cervix uteri</t>
  </si>
  <si>
    <t>Acne vulgaris</t>
  </si>
  <si>
    <t>Hyperglycemia due to type 2 diabetes mellitus</t>
  </si>
  <si>
    <t>Sclerosing mesenteritis</t>
  </si>
  <si>
    <t>Septic shock</t>
  </si>
  <si>
    <t>Primary malignant neoplasm of small intestine</t>
  </si>
  <si>
    <t>Endocervical adenocarcinoma</t>
  </si>
  <si>
    <t>Iatrogenic hypotension</t>
  </si>
  <si>
    <t>Hiatal hernia</t>
  </si>
  <si>
    <t>Secondary malignant neoplasm of bladder</t>
  </si>
  <si>
    <t>Renal insufficiency</t>
  </si>
  <si>
    <t>Complex endometrial hyperplasia</t>
  </si>
  <si>
    <t>Hereditary non-polyposis colon cancer gene mutation positive</t>
  </si>
  <si>
    <t>Clinical stage III</t>
  </si>
  <si>
    <t>Difficulty coping</t>
  </si>
  <si>
    <t>Primary malignant neoplasm of transverse colon</t>
  </si>
  <si>
    <t>Disorder of appendix</t>
  </si>
  <si>
    <t>Acute pulmonary embolism</t>
  </si>
  <si>
    <t>Renal impairment</t>
  </si>
  <si>
    <t>Imaging of abdomen abnormal</t>
  </si>
  <si>
    <t>Malignant tumor of colon</t>
  </si>
  <si>
    <t>Carcinoma in situ of female genital organ</t>
  </si>
  <si>
    <t>Paroxysmal atrial fibrillation</t>
  </si>
  <si>
    <t>Glaucoma</t>
  </si>
  <si>
    <t>Primary malignant neoplasm of ileum</t>
  </si>
  <si>
    <t>Lesion of left fallopian tube</t>
  </si>
  <si>
    <t>Overlapping malignant neoplasm of uterine cervix</t>
  </si>
  <si>
    <t>Abscess of peritoneum</t>
  </si>
  <si>
    <t>Malignant neoplasm of uterine adnexa</t>
  </si>
  <si>
    <t>Acute pulmonary insufficiency following nonthoracic surgery</t>
  </si>
  <si>
    <t>Neoplasm of uncertain behavior of peritoneum</t>
  </si>
  <si>
    <t>Attention deficit hyperactivity disorder</t>
  </si>
  <si>
    <t>Primary adenocarcinoma of peritoneum</t>
  </si>
  <si>
    <t>Dehiscence of external surgical incision wound</t>
  </si>
  <si>
    <t>Carcinoma of cervix</t>
  </si>
  <si>
    <t>Primary adenocarcinoma of pelvis</t>
  </si>
  <si>
    <t>Malignant neoplasm of abdomen</t>
  </si>
  <si>
    <t>Metastasis to lung of unknown primary</t>
  </si>
  <si>
    <t>Moderate protein-calorie malnutrition (weight for age 60-74 percent of standard)</t>
  </si>
  <si>
    <t>Sore throat symptom</t>
  </si>
  <si>
    <t>Chronic pulmonary edema</t>
  </si>
  <si>
    <t>Secondary malignant neoplasm of lymph nodes of lower limb</t>
  </si>
  <si>
    <t>Hypertrophy of nasal turbinates</t>
  </si>
  <si>
    <t>Pelvic and perineal pain</t>
  </si>
  <si>
    <t>Anemia caused by antineoplastic agent</t>
  </si>
  <si>
    <t>Secondary malignant neoplasm of urinary system</t>
  </si>
  <si>
    <t>Abnormal histology findings</t>
  </si>
  <si>
    <t>Dependence on supplemental oxygen</t>
  </si>
  <si>
    <t>Congestive heart failure</t>
  </si>
  <si>
    <t>Status migrainosus</t>
  </si>
  <si>
    <t>Gastrointestinal complication</t>
  </si>
  <si>
    <t>Adenocarcinoma in situ of cervix</t>
  </si>
  <si>
    <t>Malignant neoplasm of connective and soft tissue of abdomen</t>
  </si>
  <si>
    <t>Acute hypoxemic respiratory failure</t>
  </si>
  <si>
    <t>Partial obstruction of intestine</t>
  </si>
  <si>
    <t>Secondary malignant neoplasm of lymph nodes of multiple sites</t>
  </si>
  <si>
    <t>Deep venous thrombosis</t>
  </si>
  <si>
    <t>Endometrium thickened</t>
  </si>
  <si>
    <t>Cerebrovascular accident</t>
  </si>
  <si>
    <t>Chronic pulmonary embolism</t>
  </si>
  <si>
    <t>Follicular cyst of left ovary</t>
  </si>
  <si>
    <t>Malignant neoplasm of connective and soft tissue of thorax</t>
  </si>
  <si>
    <t>Primary malignant neoplasm of bladder</t>
  </si>
  <si>
    <t>Polyneuropathy due to type 2 diabetes mellitus</t>
  </si>
  <si>
    <t>Primary malignant neoplasm of pleura</t>
  </si>
  <si>
    <t>Primary malignant neoplasm of isthmus of uterus</t>
  </si>
  <si>
    <t>Disorder of fluid AND/OR electrolyte</t>
  </si>
  <si>
    <t>Leiomyosarcoma</t>
  </si>
  <si>
    <t>Old myocardial infarction</t>
  </si>
  <si>
    <t>Diverticular disease</t>
  </si>
  <si>
    <t>Gastrointestinal symptom</t>
  </si>
  <si>
    <t>Vulvodynia</t>
  </si>
  <si>
    <t>Pancytopenia due to antineoplastic chemotherapy</t>
  </si>
  <si>
    <t>Follicular cyst of right ovary</t>
  </si>
  <si>
    <t>Multiple nodules of lung</t>
  </si>
  <si>
    <t>Hernia of abdominal cavity</t>
  </si>
  <si>
    <t>Sarcoma of endometrium</t>
  </si>
  <si>
    <t>Malignant neoplasm of colon and/or rectum</t>
  </si>
  <si>
    <t>Lesion of uterus</t>
  </si>
  <si>
    <t>Wound cellulitis</t>
  </si>
  <si>
    <t>Leiomyosarcoma of uterus</t>
  </si>
  <si>
    <t>Neoplasm of lymph node</t>
  </si>
  <si>
    <t>Disorder of immune structure</t>
  </si>
  <si>
    <t>Acquired absence of genital organ</t>
  </si>
  <si>
    <t>Stricture of ureter</t>
  </si>
  <si>
    <t>Primary malignant neoplasm of abdomen</t>
  </si>
  <si>
    <t>Heart failure</t>
  </si>
  <si>
    <t>Non-infectious systemic inflammatory response syndrome without acute organ failure</t>
  </si>
  <si>
    <t>Umbilical hernia</t>
  </si>
  <si>
    <t>Urticaria</t>
  </si>
  <si>
    <t>Benign endometrial hyperplasia</t>
  </si>
  <si>
    <t>Temporomandibular joint disorder</t>
  </si>
  <si>
    <t>Allergic rhinitis due to pollen</t>
  </si>
  <si>
    <t>Fistula of intestine</t>
  </si>
  <si>
    <t>Low grade squamous intraepithelial lesion on cervical Papanicolaou smear</t>
  </si>
  <si>
    <t>Pyonephrosis</t>
  </si>
  <si>
    <t>Partial obstruction of small bowel</t>
  </si>
  <si>
    <t>Cyst of right ovary</t>
  </si>
  <si>
    <t>Malignant tumor of vagina</t>
  </si>
  <si>
    <t>Primary malignant neoplasm of respiratory tract</t>
  </si>
  <si>
    <t>Paralytic ileus</t>
  </si>
  <si>
    <t>Refractory migraine</t>
  </si>
  <si>
    <t>Deep venous thrombosis of lower extremity</t>
  </si>
  <si>
    <t>Polycystic ovary</t>
  </si>
  <si>
    <t>Open wound of anterior abdominal wall</t>
  </si>
  <si>
    <t>Candidiasis of vagina</t>
  </si>
  <si>
    <t>Biopsy result abnormal</t>
  </si>
  <si>
    <t>Secondary adenocarcinoma</t>
  </si>
  <si>
    <t>Malignant tumor of unknown origin</t>
  </si>
  <si>
    <t>Submucous leiomyoma of uterus</t>
  </si>
  <si>
    <t>Menometrorrhagia</t>
  </si>
  <si>
    <t>Benign neoplasm of uterus</t>
  </si>
  <si>
    <t>Abnormal vaginal bleeding</t>
  </si>
  <si>
    <t>Bulky uterus</t>
  </si>
  <si>
    <t>Enlarged uterus</t>
  </si>
  <si>
    <t>Iron deficiency</t>
  </si>
  <si>
    <t>Noninflammatory cervical disorder</t>
  </si>
  <si>
    <t>Abnormal perimenopausal bleeding</t>
  </si>
  <si>
    <t>Microcytic anemia</t>
  </si>
  <si>
    <t>Anemia due to chronic blood loss</t>
  </si>
  <si>
    <t>Climacteric flushing</t>
  </si>
  <si>
    <t>Primary malignant neoplasm of uterine cervix</t>
  </si>
  <si>
    <t>Menopausal flushing</t>
  </si>
  <si>
    <t>Malignant tumor of cervix</t>
  </si>
  <si>
    <t>Secondary malignant neoplasm of retroperitoneum and peritoneum</t>
  </si>
  <si>
    <t>Gestation period, 40 weeks</t>
  </si>
  <si>
    <t>Second degree perineal laceration</t>
  </si>
  <si>
    <t>Disease of the digestive system complicating pregnancy, childbirth and/or the puerperium</t>
  </si>
  <si>
    <t>Gestation less than 24 weeks</t>
  </si>
  <si>
    <t>Gestation period, 26 weeks</t>
  </si>
  <si>
    <t>Gestation period, 22 weeks</t>
  </si>
  <si>
    <t>Gestation period, 16 weeks</t>
  </si>
  <si>
    <t>Anemia of pregnancy</t>
  </si>
  <si>
    <t>Gestation period, 23 weeks</t>
  </si>
  <si>
    <t>Gestation period, 25 weeks</t>
  </si>
  <si>
    <t>Uterine scar from previous surgery in pregnancy, childbirth and the puerperium</t>
  </si>
  <si>
    <t>Gestation period, 17 weeks</t>
  </si>
  <si>
    <t>Breech presentation</t>
  </si>
  <si>
    <t>Gestation period, 18 weeks</t>
  </si>
  <si>
    <t>Gestation period, 15 weeks</t>
  </si>
  <si>
    <t>Gestation period, 14 weeks</t>
  </si>
  <si>
    <t>Tumor of body of uterus affecting pregnancy</t>
  </si>
  <si>
    <t>Pregnancy-induced hypertension</t>
  </si>
  <si>
    <t>Deliveries by cesarean</t>
  </si>
  <si>
    <t>Labor and delivery complication by meconium in amniotic fluid</t>
  </si>
  <si>
    <t>Group B streptococcus infection in mother complicating childbirth</t>
  </si>
  <si>
    <t>Disorder of placenta</t>
  </si>
  <si>
    <t>Gestational diabetes mellitus in childbirth</t>
  </si>
  <si>
    <t>Disease of the respiratory system complicating pregnancy, childbirth and/or the puerperium</t>
  </si>
  <si>
    <t>Post-term pregnancy</t>
  </si>
  <si>
    <t>Anemia in mother complicating childbirth</t>
  </si>
  <si>
    <t>Finding of lactation</t>
  </si>
  <si>
    <t>Early stage of pregnancy</t>
  </si>
  <si>
    <t>Single pregnancy</t>
  </si>
  <si>
    <t>First degree perineal laceration</t>
  </si>
  <si>
    <t>Hemorrhagic complication of pregnancy</t>
  </si>
  <si>
    <t>Low lying placenta</t>
  </si>
  <si>
    <t>Antenatal ultrasound scan abnormal</t>
  </si>
  <si>
    <t>Chorioamnionitis</t>
  </si>
  <si>
    <t>Placenta previa without hemorrhage</t>
  </si>
  <si>
    <t>Disease of nervous system complicating pregnancy, childbirth and puerperium</t>
  </si>
  <si>
    <t>Anemia during the puerperium</t>
  </si>
  <si>
    <t>Severe pre-eclampsia</t>
  </si>
  <si>
    <t>Maternal hypertension</t>
  </si>
  <si>
    <t>Gestational diabetes mellitus class A-2</t>
  </si>
  <si>
    <t>Decreased fertility</t>
  </si>
  <si>
    <t>Premature rupture of membranes</t>
  </si>
  <si>
    <t>Post-term pregnancy of 40 to 42 weeks</t>
  </si>
  <si>
    <t>Postpartum depression</t>
  </si>
  <si>
    <t>RhD negative</t>
  </si>
  <si>
    <t>Preterm labor without delivery</t>
  </si>
  <si>
    <t>Placenta previa</t>
  </si>
  <si>
    <t>Pre-existing hypertension complicating pregnancy, childbirth and puerperium</t>
  </si>
  <si>
    <t>Antenatal screening finding</t>
  </si>
  <si>
    <t>Gestation period, 41 weeks</t>
  </si>
  <si>
    <t>Uterine scar from previous surgery affecting pregnancy</t>
  </si>
  <si>
    <t>False labor before 37 completed weeks of gestation</t>
  </si>
  <si>
    <t>Finding of length of gestation</t>
  </si>
  <si>
    <t>Maternal obesity complicating pregnancy, childbirth and the puerperium, antepartum</t>
  </si>
  <si>
    <t>Finding of neonate</t>
  </si>
  <si>
    <t>Cervical incompetence</t>
  </si>
  <si>
    <t>Anemia during pregnancy - baby not yet delivered</t>
  </si>
  <si>
    <t>Hypertension AND/OR vomiting complicating pregnancy childbirth AND/OR puerperium</t>
  </si>
  <si>
    <t>Anemia in mother complicating pregnancy, childbirth AND/OR puerperium</t>
  </si>
  <si>
    <t>Urinary tract infection in pregnancy</t>
  </si>
  <si>
    <t>Disorder of amniotic cavity AND/OR membrane</t>
  </si>
  <si>
    <t>Disease of skin and subcutaneous tissue complicating pregnancy, childbirth and/or puerperium</t>
  </si>
  <si>
    <t>False labor</t>
  </si>
  <si>
    <t>High risk pregnancy due to recurrent pregnancy loss</t>
  </si>
  <si>
    <t>Abnormal hematologic finding on antenatal screening of mother</t>
  </si>
  <si>
    <t>Vomiting of pregnancy</t>
  </si>
  <si>
    <t>Delivery by combination of forceps and vacuum extractor</t>
  </si>
  <si>
    <t>Abnormal biochemical finding on antenatal screening of mother</t>
  </si>
  <si>
    <t>Gestational diabetes mellitus class A-1</t>
  </si>
  <si>
    <t>Polyhydramnios</t>
  </si>
  <si>
    <t>Group B streptococcus carrier complicating pregnancy</t>
  </si>
  <si>
    <t>Obstetric high vaginal laceration</t>
  </si>
  <si>
    <t>Oligohydramnios</t>
  </si>
  <si>
    <t>Hypothyroidism in pregnancy</t>
  </si>
  <si>
    <t>Low risk pregnancy</t>
  </si>
  <si>
    <t>High risk pregnancy due to history of preterm labor</t>
  </si>
  <si>
    <t>Velamentous insertion of umbilical cord</t>
  </si>
  <si>
    <t>Fetal ultrasound increased nuchal translucency</t>
  </si>
  <si>
    <t>Elevated blood pressure</t>
  </si>
  <si>
    <t>Anomaly of placenta</t>
  </si>
  <si>
    <t>Dichorionic diamniotic twin pregnancy</t>
  </si>
  <si>
    <t>Finding of fetal heart rate</t>
  </si>
  <si>
    <t>Fetal dysrhythmia</t>
  </si>
  <si>
    <t>Disease of circulatory system complicating pregnancy childbirth and puerperium</t>
  </si>
  <si>
    <t>Premature rupture of membranes in full term pregnancy with onset of labor unknown</t>
  </si>
  <si>
    <t>Preterm labor in third trimester with preterm delivery in third trimester</t>
  </si>
  <si>
    <t>Bacteriuria</t>
  </si>
  <si>
    <t>Pre-existing hypertension in obstetric context</t>
  </si>
  <si>
    <t>Bacteria present</t>
  </si>
  <si>
    <t>Placenta previa with hemorrhage</t>
  </si>
  <si>
    <t>Retained placenta, without hemorrhage</t>
  </si>
  <si>
    <t>Abnormality of fetal heart</t>
  </si>
  <si>
    <t>Disorder of lactation</t>
  </si>
  <si>
    <t>Genetic disorder carrier</t>
  </si>
  <si>
    <t>Umbilical cord complication</t>
  </si>
  <si>
    <t>Abnormal chromosomal and genetic finding on antenatal screening of mother</t>
  </si>
  <si>
    <t>Premature uterine contraction</t>
  </si>
  <si>
    <t>Premature rupture of membranes in full term pregnancy with onset of labor within 24 hours of rupture</t>
  </si>
  <si>
    <t>Fetus with hereditary disease with antenatal problem</t>
  </si>
  <si>
    <t>Placental abruption</t>
  </si>
  <si>
    <t>Subclinical hypothyroidism</t>
  </si>
  <si>
    <t>Disorder of fetal structure</t>
  </si>
  <si>
    <t>Anxiety in pregnancy</t>
  </si>
  <si>
    <t>Gestational edema</t>
  </si>
  <si>
    <t>Benign gestational thrombocytopenia</t>
  </si>
  <si>
    <t>Infections of the genital tract in pregnancy</t>
  </si>
  <si>
    <t>Monochorionic diamniotic twin pregnancy</t>
  </si>
  <si>
    <t>Trauma to perineum and/or vulva during delivery</t>
  </si>
  <si>
    <t>Disorders of fetal movement</t>
  </si>
  <si>
    <t>Premature delivery</t>
  </si>
  <si>
    <t>Stress and adjustment reaction</t>
  </si>
  <si>
    <t>Diabetes mellitus during pregnancy, childbirth and the puerperium</t>
  </si>
  <si>
    <t>Abnormal glucose tolerance test during pregnancy - baby not yet delivered</t>
  </si>
  <si>
    <t>Obesity in mother complicating childbirth</t>
  </si>
  <si>
    <t>Mild hyperemesis gravidarum</t>
  </si>
  <si>
    <t>Anti-D isoimmunization affecting pregnancy</t>
  </si>
  <si>
    <t>Placenta accreta</t>
  </si>
  <si>
    <t>First trimester bleeding</t>
  </si>
  <si>
    <t>Venereal disease in mother complicating pregnancy, childbirth AND/OR puerperium</t>
  </si>
  <si>
    <t>Finding of gravid uterus</t>
  </si>
  <si>
    <t>Malpresentation of fetus</t>
  </si>
  <si>
    <t>Postpartum pregnancy-induced hypertension</t>
  </si>
  <si>
    <t>At risk for depressed mood during postpartum period</t>
  </si>
  <si>
    <t>Subchorionic hematoma</t>
  </si>
  <si>
    <t>Pre-eclampsia or eclampsia with pre-existing hypertension</t>
  </si>
  <si>
    <t>Postpartum gestational diabetes mellitus</t>
  </si>
  <si>
    <t>Hemorrhoids in pregnancy</t>
  </si>
  <si>
    <t>Elective termination of pregnancy</t>
  </si>
  <si>
    <t>Infectious disease in mother complicating pregnancy, childbirth AND/OR puerperium</t>
  </si>
  <si>
    <t>Endometritis</t>
  </si>
  <si>
    <t>Fatigue during pregnancy</t>
  </si>
  <si>
    <t>Back pain complicating pregnancy</t>
  </si>
  <si>
    <t>Rubella non-immune</t>
  </si>
  <si>
    <t>Essential hypertension complicating AND/OR reason for care during pregnancy</t>
  </si>
  <si>
    <t>Menstrual period late</t>
  </si>
  <si>
    <t>Thyroid disease in pregnancy</t>
  </si>
  <si>
    <t>Third degree perineal laceration</t>
  </si>
  <si>
    <t>Positions of breech presentation - finding</t>
  </si>
  <si>
    <t>Diabetes mellitus during pregnancy - baby not yet delivered</t>
  </si>
  <si>
    <t>Postpartum coagulation defects</t>
  </si>
  <si>
    <t>False labor at or after 37 completed weeks of gestation</t>
  </si>
  <si>
    <t>Retained uterine membrane without hemorrhage</t>
  </si>
  <si>
    <t>Hemorrhoids in puerperium</t>
  </si>
  <si>
    <t>Venous complication of puerperium</t>
  </si>
  <si>
    <t>Preterm premature rupture of membranes</t>
  </si>
  <si>
    <t>Labor and delivery complicated by biochemical evidence of fetal stress</t>
  </si>
  <si>
    <t>Forceps delivery - delivered</t>
  </si>
  <si>
    <t>Lactation problem</t>
  </si>
  <si>
    <t>Premature labor</t>
  </si>
  <si>
    <t>Missed period</t>
  </si>
  <si>
    <t>Congenital abnormality of uterus in pregnancy, childbirth and the puerperium</t>
  </si>
  <si>
    <t>Pre-eclampsia added to pre-existing hypertension</t>
  </si>
  <si>
    <t>Cholestasis of pregnancy</t>
  </si>
  <si>
    <t>Miscarriage in first trimester</t>
  </si>
  <si>
    <t>US obstetric scan abnormal</t>
  </si>
  <si>
    <t>Uterine fibroids affecting pregnancy</t>
  </si>
  <si>
    <t>Depressive disorder in mother complicating pregnancy</t>
  </si>
  <si>
    <t>Pre-existing diabetes mellitus in mother complicating childbirth</t>
  </si>
  <si>
    <t>Uterine contractions problem</t>
  </si>
  <si>
    <t>Insufficient weight gain of pregnancy</t>
  </si>
  <si>
    <t>Single umbilical artery</t>
  </si>
  <si>
    <t>Fetal size accords with dates</t>
  </si>
  <si>
    <t>Third trimester bleeding</t>
  </si>
  <si>
    <t>Chronic hypertension complicating AND/OR reason for care during pregnancy</t>
  </si>
  <si>
    <t>Failed induction of labor</t>
  </si>
  <si>
    <t>Pre-existing type 2 diabetes mellitus in pregnancy</t>
  </si>
  <si>
    <t>Placental finding</t>
  </si>
  <si>
    <t>Infection of obstetric surgical wound</t>
  </si>
  <si>
    <t>Placenta previa centralis</t>
  </si>
  <si>
    <t>Exhaustion during labor</t>
  </si>
  <si>
    <t>Diamniotic-monochorionic twins</t>
  </si>
  <si>
    <t>Vacuum assisted vaginal delivery</t>
  </si>
  <si>
    <t>Infectious disease in mother complicating childbirth</t>
  </si>
  <si>
    <t>Preterm premature rupture of membranes with onset of labor within 24 hours of rupture</t>
  </si>
  <si>
    <t>Urinary tract infection following delivery</t>
  </si>
  <si>
    <t>Transient hypertension of pregnancy</t>
  </si>
  <si>
    <t>Mother not delivered</t>
  </si>
  <si>
    <t>Abnormal glucose tolerance test</t>
  </si>
  <si>
    <t>Abdominal pain in pregnancy</t>
  </si>
  <si>
    <t>Hypertension complicating pregnancy</t>
  </si>
  <si>
    <t>Unstable lie</t>
  </si>
  <si>
    <t>Diabetic - good control</t>
  </si>
  <si>
    <t>Diastasis recti</t>
  </si>
  <si>
    <t>Precipitate labor</t>
  </si>
  <si>
    <t>Traumatic lesion during delivery</t>
  </si>
  <si>
    <t>Prolonged second stage of labor</t>
  </si>
  <si>
    <t>Twin birth</t>
  </si>
  <si>
    <t>Secondary thrombocytopenia</t>
  </si>
  <si>
    <t>Diabetes mellitus in mother complicating pregnancy, childbirth AND/OR puerperium</t>
  </si>
  <si>
    <t>Postpartum psychosis</t>
  </si>
  <si>
    <t>Fetal genitourinary abnormality</t>
  </si>
  <si>
    <t>Type 3a third degree laceration of perineum</t>
  </si>
  <si>
    <t>Disorder of carbohydrate metabolism</t>
  </si>
  <si>
    <t>Rhesus isoimmunization affecting pregnancy</t>
  </si>
  <si>
    <t>Disorder of product of conception</t>
  </si>
  <si>
    <t>Impaired glucose tolerance test</t>
  </si>
  <si>
    <t>Dilatation of renal pelvis</t>
  </si>
  <si>
    <t>Blood group A Rh(D) negative</t>
  </si>
  <si>
    <t>Viral disease in mother complicating childbirth</t>
  </si>
  <si>
    <t>Pregnancy, childbirth and puerperium finding</t>
  </si>
  <si>
    <t>Thyroid dysfunction during pregnancy - baby not yet delivered</t>
  </si>
  <si>
    <t>Prenatal finding</t>
  </si>
  <si>
    <t>Retained products of conception</t>
  </si>
  <si>
    <t>Continuing pregnancy after abortion of one fetus or more</t>
  </si>
  <si>
    <t>Hyperemesis gravidarum</t>
  </si>
  <si>
    <t>Placenta previa partialis</t>
  </si>
  <si>
    <t>Eclampsia in puerperium</t>
  </si>
  <si>
    <t>Monochorionic monoamniotic twin pregnancy</t>
  </si>
  <si>
    <t>Fatigue during pregnancy - not delivered</t>
  </si>
  <si>
    <t>Obstructed labor due to incomplete rotation of fetal head</t>
  </si>
  <si>
    <t>Second trimester bleeding</t>
  </si>
  <si>
    <t>Diastasis of muscle</t>
  </si>
  <si>
    <t>Feeling stressed</t>
  </si>
  <si>
    <t>Asymptomatic bacteriuria in pregnancy</t>
  </si>
  <si>
    <t>Obstetric perineal wound disruption</t>
  </si>
  <si>
    <t>Puerperal endometritis - delivered with postnatal complication</t>
  </si>
  <si>
    <t>Morning sickness</t>
  </si>
  <si>
    <t>Fertility problem</t>
  </si>
  <si>
    <t>Rhesus isoimmunization with antenatal problem</t>
  </si>
  <si>
    <t>Exceptionally large at birth</t>
  </si>
  <si>
    <t>Decreased lactation</t>
  </si>
  <si>
    <t>Ultrasound scan finding</t>
  </si>
  <si>
    <t>Vomiting during third trimester of pregnancy</t>
  </si>
  <si>
    <t>Outcome of delivery - finding</t>
  </si>
  <si>
    <t>Primary uterine inertia</t>
  </si>
  <si>
    <t>Umbilical cord problem</t>
  </si>
  <si>
    <t>Varicella non-immune</t>
  </si>
  <si>
    <t>Disturbance in mood</t>
  </si>
  <si>
    <t>Atonic postpartum hemorrhage</t>
  </si>
  <si>
    <t>Multiple pregnancy</t>
  </si>
  <si>
    <t>Blood group O Rh(D) negative</t>
  </si>
  <si>
    <t>Preterm premature rupture of membranes with onset of labor unknown</t>
  </si>
  <si>
    <t>Iron deficiency anemia of pregnancy</t>
  </si>
  <si>
    <t>Congenital cardiovascular disorder during pregnancy - baby not yet delivered</t>
  </si>
  <si>
    <t>Pre-existing diabetes mellitus in pregnancy</t>
  </si>
  <si>
    <t>Low maternal weight gain</t>
  </si>
  <si>
    <t>Arterial anomaly of umbilical cord</t>
  </si>
  <si>
    <t>Streptococcus agalactiae infection</t>
  </si>
  <si>
    <t>Puerperal pyrexia of unknown origin</t>
  </si>
  <si>
    <t>Impaired intestinal carbohydrate absorption</t>
  </si>
  <si>
    <t>Retained placenta</t>
  </si>
  <si>
    <t>Wound finding</t>
  </si>
  <si>
    <t>Laceration of uterus</t>
  </si>
  <si>
    <t>Neonatal disorder due to and following operative procedure on mother</t>
  </si>
  <si>
    <t>Hereditary thrombophilia</t>
  </si>
  <si>
    <t>Gestational diabetes mellitus complicating pregnancy</t>
  </si>
  <si>
    <t>Retained products of conception with no hemorrhage</t>
  </si>
  <si>
    <t>Intrapartum hemorrhage</t>
  </si>
  <si>
    <t>Preterm labor with preterm delivery</t>
  </si>
  <si>
    <t>Type 3b third degree laceration of perineum</t>
  </si>
  <si>
    <t>Thrombophlebitis</t>
  </si>
  <si>
    <t>Central nervous system malformation in fetus affecting obstetrical care</t>
  </si>
  <si>
    <t>Neonatal disorder</t>
  </si>
  <si>
    <t>Anomaly of fetal kidney</t>
  </si>
  <si>
    <t>Vaginal bleeding complicating early pregnancy</t>
  </si>
  <si>
    <t>Laceration of genitalia</t>
  </si>
  <si>
    <t>Injury of female genital system</t>
  </si>
  <si>
    <t>Mixed anxiety and depressive disorder</t>
  </si>
  <si>
    <t>Threatened miscarriage in first trimester</t>
  </si>
  <si>
    <t>Vasa previa - delivered</t>
  </si>
  <si>
    <t>Finding of measures of cervix</t>
  </si>
  <si>
    <t>Congenital malformation</t>
  </si>
  <si>
    <t>Pain in female genitalia</t>
  </si>
  <si>
    <t>Asymptomatic bacteriuria</t>
  </si>
  <si>
    <t>Anemia during pregnancy - baby delivered</t>
  </si>
  <si>
    <t>RhD positive</t>
  </si>
  <si>
    <t>Pre-existing type 1 diabetes mellitus in pregnancy</t>
  </si>
  <si>
    <t>Prolonged first stage of labor</t>
  </si>
  <si>
    <t>Vasa previa</t>
  </si>
  <si>
    <t>Obstructed labor due to breech presentation</t>
  </si>
  <si>
    <t>Uterine fibroids in pregnancy, childbirth and the puerperium</t>
  </si>
  <si>
    <t>Pregnancy and type 2 diabetes mellitus</t>
  </si>
  <si>
    <t>Hematoma of obstetric wound</t>
  </si>
  <si>
    <t>Monozygotic twins</t>
  </si>
  <si>
    <t>Birth trauma</t>
  </si>
  <si>
    <t>Drug dependence in mother complicating pregnancy, childbirth AND/OR puerperium</t>
  </si>
  <si>
    <t>Asthma in pregnancy</t>
  </si>
  <si>
    <t>Cyst of ovary in pregnancy</t>
  </si>
  <si>
    <t>Transverse lie</t>
  </si>
  <si>
    <t>Endomyometritis</t>
  </si>
  <si>
    <t>Fetal ultrasound scan abnormal</t>
  </si>
  <si>
    <t>Cord around neck with compression</t>
  </si>
  <si>
    <t>Laceration of perineum</t>
  </si>
  <si>
    <t>Fetal cardiovascular disorder</t>
  </si>
  <si>
    <t>Fetal heart disorder</t>
  </si>
  <si>
    <t>Insulin resistance</t>
  </si>
  <si>
    <t>Secondary amenorrhea</t>
  </si>
  <si>
    <t>Abnormality of forces of labor</t>
  </si>
  <si>
    <t>Symptomatic disorders in pregnancy</t>
  </si>
  <si>
    <t>Cardiac disease in pregnancy</t>
  </si>
  <si>
    <t>Continuing pregnancy after intrauterine death of one or more fetuses</t>
  </si>
  <si>
    <t>Dead fetus in utero</t>
  </si>
  <si>
    <t>Herpesvirus infection</t>
  </si>
  <si>
    <t>Carrier of cystic fibrosis gene mutation</t>
  </si>
  <si>
    <t>Fetal hydronephrosis</t>
  </si>
  <si>
    <t>Cervical cerclage suture present</t>
  </si>
  <si>
    <t>Preterm premature rupture of membranes with onset of labor later than 24 hours after rupture</t>
  </si>
  <si>
    <t>Autoimmune thyroiditis</t>
  </si>
  <si>
    <t>Interferon gamma assay positive</t>
  </si>
  <si>
    <t>Perineal laceration during delivery</t>
  </si>
  <si>
    <t>Placental insufficiency</t>
  </si>
  <si>
    <t>Vaginal delivery following previous cesarean section</t>
  </si>
  <si>
    <t>Recurrent major depressive disorder with postpartum onset</t>
  </si>
  <si>
    <t>Gestation period, 24 weeks</t>
  </si>
  <si>
    <t>Delivery by elective cesarean section</t>
  </si>
  <si>
    <t>Fetal bradycardia affecting management of mother</t>
  </si>
  <si>
    <t>Congenital heart disease in pregnancy</t>
  </si>
  <si>
    <t>Braxton Hicks contractions</t>
  </si>
  <si>
    <t>Deliveries by spontaneous breech delivery</t>
  </si>
  <si>
    <t>Pregnancy with abnormal glucose tolerance test</t>
  </si>
  <si>
    <t>Multiple marker screen positive for Down syndrome</t>
  </si>
  <si>
    <t>Preterm labor in second trimester with preterm delivery in second trimester</t>
  </si>
  <si>
    <t>Congenital heart disease</t>
  </si>
  <si>
    <t>Thrombocytopenic disorder</t>
  </si>
  <si>
    <t>Foreign body in vagina</t>
  </si>
  <si>
    <t>Grand multipara</t>
  </si>
  <si>
    <t>Hyperthyroidism in pregnancy</t>
  </si>
  <si>
    <t>Secondary uterine inertia - delivered</t>
  </si>
  <si>
    <t>Heart disease in mother complicating pregnancy, childbirth AND/OR puerperium</t>
  </si>
  <si>
    <t>Marginal insertion of umbilical cord</t>
  </si>
  <si>
    <t>Blood glucose abnormal</t>
  </si>
  <si>
    <t>Benign essential hypertension complicating pregnancy, childbirth and the puerperium - not delivered</t>
  </si>
  <si>
    <t>Pelvic hematoma during delivery</t>
  </si>
  <si>
    <t>Small-for-dates baby</t>
  </si>
  <si>
    <t>Itching</t>
  </si>
  <si>
    <t>Heterozygous thalassemia</t>
  </si>
  <si>
    <t>Cord tangled or knotted with compression</t>
  </si>
  <si>
    <t>Umbilical cord around neck</t>
  </si>
  <si>
    <t>Damage to pelvic joints AND/OR ligaments during delivery</t>
  </si>
  <si>
    <t>Retention of placenta and uterine membrane</t>
  </si>
  <si>
    <t>Gestational proteinuria</t>
  </si>
  <si>
    <t>Pruritic urticarial papules and plaques of pregnancy</t>
  </si>
  <si>
    <t>Congenital malformation syndrome</t>
  </si>
  <si>
    <t>Cystic hygroma in fetus</t>
  </si>
  <si>
    <t>Abnormal fetal presentation</t>
  </si>
  <si>
    <t>Compound presentation</t>
  </si>
  <si>
    <t>Pre-existing type 2 diabetes mellitus</t>
  </si>
  <si>
    <t>Spinal and epidural anesthesia-induced headache during the puerperium</t>
  </si>
  <si>
    <t>Fetal growth abnormality</t>
  </si>
  <si>
    <t>Disease of respiratory system complicating pregnancy</t>
  </si>
  <si>
    <t>Twins with discordant fetal growth</t>
  </si>
  <si>
    <t>Spontaneous onset of labor between 37 and 39 weeks gestation with planned cesarean section</t>
  </si>
  <si>
    <t>Injury of abdomen</t>
  </si>
  <si>
    <t>Inactive tuberculosis</t>
  </si>
  <si>
    <t>Cervical observation during pregnancy and labor</t>
  </si>
  <si>
    <t>Increased human chorionic gonadotropin level</t>
  </si>
  <si>
    <t>Drug-induced dermatosis</t>
  </si>
  <si>
    <t>Chronic disease</t>
  </si>
  <si>
    <t>Psychosocial problems related to unwanted pregnancy</t>
  </si>
  <si>
    <t>Uterine fibroid complicating antenatal care, baby not yet delivered</t>
  </si>
  <si>
    <t>Intrahepatic cholestasis</t>
  </si>
  <si>
    <t>Gestation period, 9 weeks</t>
  </si>
  <si>
    <t>HELLP syndrome</t>
  </si>
  <si>
    <t>Sore nipple</t>
  </si>
  <si>
    <t>Maternal pyrexia in labor</t>
  </si>
  <si>
    <t>Postpartum acute renal failure</t>
  </si>
  <si>
    <t>Unprotected sexual intercourse</t>
  </si>
  <si>
    <t>Dermoid cyst</t>
  </si>
  <si>
    <t>Increased glucose level</t>
  </si>
  <si>
    <t>Adenocarcinoma of endometrium</t>
  </si>
  <si>
    <t>Neoplasm of muscle</t>
  </si>
  <si>
    <t>Bilateral cataracts</t>
  </si>
  <si>
    <t>Previous operation to cervix affecting pregnancy</t>
  </si>
  <si>
    <t>Primary malignant neoplasm of fallopian tube</t>
  </si>
  <si>
    <t>Varicose veins of bilateral lower limbs in pregnancy</t>
  </si>
  <si>
    <t>Placenta circumvallata</t>
  </si>
  <si>
    <t>Obstructed labor due to fetal malposition</t>
  </si>
  <si>
    <t>Infections of bladder in pregnancy</t>
  </si>
  <si>
    <t>Vanishing twin syndrome</t>
  </si>
  <si>
    <t>Genital herpes simplex in mother complicating pregnancy</t>
  </si>
  <si>
    <t>Malignant neoplastic disease in pregnancy</t>
  </si>
  <si>
    <t>Laceration of cervix - obstetric</t>
  </si>
  <si>
    <t>Maternal hypotension syndrome</t>
  </si>
  <si>
    <t>Prolapse of cord</t>
  </si>
  <si>
    <t>Vaginal abnormality in pregnancy, childbirth and the puerperium</t>
  </si>
  <si>
    <t>Infections of kidney in pregnancy</t>
  </si>
  <si>
    <t>Hypertonic contractions</t>
  </si>
  <si>
    <t>Traumatic blister of breast</t>
  </si>
  <si>
    <t>Pain in symphysis pubis in pregnancy</t>
  </si>
  <si>
    <t>First trimester Down screening blood test abnormal</t>
  </si>
  <si>
    <t>Preterm spontaneous labor with preterm delivery</t>
  </si>
  <si>
    <t>Premature rupture of membranes in full term pregnancy with onset of labor more than 24 hours after rupture</t>
  </si>
  <si>
    <t>Fetal death, affecting management of mother</t>
  </si>
  <si>
    <t>Uterine contractions present</t>
  </si>
  <si>
    <t>Mild pre-eclampsia</t>
  </si>
  <si>
    <t>Upper respiratory tract infection due to Influenza</t>
  </si>
  <si>
    <t>Raised thyroid stimulating hormone level</t>
  </si>
  <si>
    <t>Genital herpes simplex</t>
  </si>
  <si>
    <t>Mass of uterine adnexa</t>
  </si>
  <si>
    <t>Neoplasm of uncertain behavior of right ovary</t>
  </si>
  <si>
    <t>Pelvic mass</t>
  </si>
  <si>
    <t>Increased cancer antigen 125</t>
  </si>
  <si>
    <t>Neoplasm of uncertain behavior of left ovary</t>
  </si>
  <si>
    <t>Mass of ovary</t>
  </si>
  <si>
    <t>Neoplasm of uncertain behavior of ovary</t>
  </si>
  <si>
    <t>Hypothyroidism</t>
  </si>
  <si>
    <t>Acute low back pain</t>
  </si>
  <si>
    <t>Acquired hypothyroidism</t>
  </si>
  <si>
    <t>Disorder of thyroid gland</t>
  </si>
  <si>
    <t>Cervical radiculopathy</t>
  </si>
  <si>
    <t>Depressive episode</t>
  </si>
  <si>
    <t>Mild intermittent asthma</t>
  </si>
  <si>
    <t>Moderate recurrent major depression</t>
  </si>
  <si>
    <t>Gestation period, 19 weeks</t>
  </si>
  <si>
    <t>Disorder of brain</t>
  </si>
  <si>
    <t>Lumbar spondylosis</t>
  </si>
  <si>
    <t>Gestation period, 29 weeks</t>
  </si>
  <si>
    <t>Abnormal sexual function</t>
  </si>
  <si>
    <t>Cervical spondylosis without myelopathy</t>
  </si>
  <si>
    <t>Gestation period, 27 weeks</t>
  </si>
  <si>
    <t>Spinal stenosis in cervical region</t>
  </si>
  <si>
    <t>Chronic rhinitis</t>
  </si>
  <si>
    <t>Peritoneal adhesion</t>
  </si>
  <si>
    <t>Neuralgia</t>
  </si>
  <si>
    <t>Chronic interstitial cystitis</t>
  </si>
  <si>
    <t>Transformed migraine</t>
  </si>
  <si>
    <t>Primary female infertility</t>
  </si>
  <si>
    <t>Ovarian failure</t>
  </si>
  <si>
    <t>Failure to conceive due to infertility of male partner</t>
  </si>
  <si>
    <t>Unexplained infertility</t>
  </si>
  <si>
    <t>Not pregnant</t>
  </si>
  <si>
    <t>Diminished ovarian reserve due to advanced maternal age</t>
  </si>
  <si>
    <t>Female infertility due to diminished ovarian reserve</t>
  </si>
  <si>
    <t>Female infertility of uterine origin</t>
  </si>
  <si>
    <t>Obesity</t>
  </si>
  <si>
    <t>Asherman syndrome</t>
  </si>
  <si>
    <t>Female infertility due to advanced maternal age</t>
  </si>
  <si>
    <t>Congenital uterine anomaly</t>
  </si>
  <si>
    <t>Morbid obesity</t>
  </si>
  <si>
    <t>Uterus bilocularis</t>
  </si>
  <si>
    <t>Hydrosalpinx</t>
  </si>
  <si>
    <t>Biochemical pregnancy</t>
  </si>
  <si>
    <t>Female infertility due to endometriosis</t>
  </si>
  <si>
    <t>Male infertility</t>
  </si>
  <si>
    <t>Acute posthemorrhagic anemia</t>
  </si>
  <si>
    <t>Pregnancy not yet confirmed</t>
  </si>
  <si>
    <t>Sciatica</t>
  </si>
  <si>
    <t>Atelectasis</t>
  </si>
  <si>
    <t>Nuclear senile cataract</t>
  </si>
  <si>
    <t>Retention of urine</t>
  </si>
  <si>
    <t>Localized edema</t>
  </si>
  <si>
    <t>Nicotine dependence</t>
  </si>
  <si>
    <t>Uterus arcuatus</t>
  </si>
  <si>
    <t>Pain in left lower limb</t>
  </si>
  <si>
    <t>Cataract</t>
  </si>
  <si>
    <t>Migraine without aura</t>
  </si>
  <si>
    <t>Chronic low back pain</t>
  </si>
  <si>
    <t>Lumbar radiculopathy</t>
  </si>
  <si>
    <t>Secondary female infertility</t>
  </si>
  <si>
    <t>Incomplete inevitable miscarriage without complication</t>
  </si>
  <si>
    <t>Miscarriage with complication</t>
  </si>
  <si>
    <t>Urgent desire to urinate</t>
  </si>
  <si>
    <t>Acquired absence of cervix and uterus</t>
  </si>
  <si>
    <t>Kidney stone</t>
  </si>
  <si>
    <t>Pain in right lower limb</t>
  </si>
  <si>
    <t>Retained products after miscarriage</t>
  </si>
  <si>
    <t>Degeneration of lumbar intervertebral disc</t>
  </si>
  <si>
    <t>Lumbago with sciatica</t>
  </si>
  <si>
    <t>Migraine with aura</t>
  </si>
  <si>
    <t>Disease of liver</t>
  </si>
  <si>
    <t>Pain in right hip joint</t>
  </si>
  <si>
    <t>Hypo-osmolality and or hyponatremia</t>
  </si>
  <si>
    <t>Hyperglycemia</t>
  </si>
  <si>
    <t>Multiple joint pain</t>
  </si>
  <si>
    <t>Anesthesia of skin</t>
  </si>
  <si>
    <t>Disorder of soft tissue</t>
  </si>
  <si>
    <t>Ascites</t>
  </si>
  <si>
    <t>Abnormal pregnancy</t>
  </si>
  <si>
    <t>Spinal stenosis of lumbar region</t>
  </si>
  <si>
    <t>Asthenia</t>
  </si>
  <si>
    <t>Severe obesity</t>
  </si>
  <si>
    <t>Loss of consciousness</t>
  </si>
  <si>
    <t>Hematocrit - finding</t>
  </si>
  <si>
    <t>Abnormal urine</t>
  </si>
  <si>
    <t>Dizziness</t>
  </si>
  <si>
    <t>Posttraumatic stress disorder</t>
  </si>
  <si>
    <t>Twin pregnancy with antenatal problem</t>
  </si>
  <si>
    <t>Seizure</t>
  </si>
  <si>
    <t>Incomplete miscarriage with complication</t>
  </si>
  <si>
    <t>Acute postoperative pain</t>
  </si>
  <si>
    <t>Hematuria syndrome</t>
  </si>
  <si>
    <t>Finding of frequency of urination</t>
  </si>
  <si>
    <t>Vulval and/or perineal noninflammatory disorders</t>
  </si>
  <si>
    <t>Degeneration of cervical intervertebral disc</t>
  </si>
  <si>
    <t>Hypoxemia</t>
  </si>
  <si>
    <t>Female infertility of anovulatory origin</t>
  </si>
  <si>
    <t>Iron deficiency anemia due to blood loss</t>
  </si>
  <si>
    <t>Osteoarthritis of knee</t>
  </si>
  <si>
    <t>Disorder of nasal sinus</t>
  </si>
  <si>
    <t>Generalized anxiety disorder</t>
  </si>
  <si>
    <t>Adhesions of uterus</t>
  </si>
  <si>
    <t>Idiopathic osteoarthritis</t>
  </si>
  <si>
    <t>Nuclear cataract</t>
  </si>
  <si>
    <t>Chronic obstructive lung disease</t>
  </si>
  <si>
    <t>Bronchitis</t>
  </si>
  <si>
    <t>Chronic back pain</t>
  </si>
  <si>
    <t>Pain of right knee joint</t>
  </si>
  <si>
    <t>Fibromyalgia</t>
  </si>
  <si>
    <t>Arthropathy</t>
  </si>
  <si>
    <t>Generalized abdominal pain</t>
  </si>
  <si>
    <t>Chronic abdominal pain</t>
  </si>
  <si>
    <t>Vomiting</t>
  </si>
  <si>
    <t>Acute pancreatitis</t>
  </si>
  <si>
    <t>Chronic pancreatitis</t>
  </si>
  <si>
    <t>Disorder of upper gastrointestinal tract</t>
  </si>
  <si>
    <t>Irritable bowel syndrome</t>
  </si>
  <si>
    <t>Crohn's disease of large bowel</t>
  </si>
  <si>
    <t>Pancreatitis</t>
  </si>
  <si>
    <t>Crohn's disease of small AND large intestines</t>
  </si>
  <si>
    <t>Crohn's disease of colon</t>
  </si>
  <si>
    <t>Crohn's disease of small intestine</t>
  </si>
  <si>
    <t>Disorder of biliary tract</t>
  </si>
  <si>
    <t>Disorder of pancreas</t>
  </si>
  <si>
    <t>Gastritis</t>
  </si>
  <si>
    <t>Obstruction of bile duct</t>
  </si>
  <si>
    <t>Dyspareunia</t>
  </si>
  <si>
    <t>Inflammatory disorder of digestive tract</t>
  </si>
  <si>
    <t>Hematochezia</t>
  </si>
  <si>
    <t>Complication due to Crohn's disease of small and large intestines</t>
  </si>
  <si>
    <t>Intestinal obstruction</t>
  </si>
  <si>
    <t>Atrophic gastritis</t>
  </si>
  <si>
    <t>Idiopathic chronic pancreatitis</t>
  </si>
  <si>
    <t>Left upper quadrant pain</t>
  </si>
  <si>
    <t>Complication due to Crohn's disease</t>
  </si>
  <si>
    <t>Chronic pain syndrome</t>
  </si>
  <si>
    <t>Atrophy of skeletal muscle of pelvis</t>
  </si>
  <si>
    <t>Disorder of intestine</t>
  </si>
  <si>
    <t>Regional ileocolitis</t>
  </si>
  <si>
    <t>Gastroparesis syndrome</t>
  </si>
  <si>
    <t>Flank pain</t>
  </si>
  <si>
    <t>Colitis</t>
  </si>
  <si>
    <t>Intractable nausea and vomiting</t>
  </si>
  <si>
    <t>Inflammatory bowel disease</t>
  </si>
  <si>
    <t>Periumbilical pain</t>
  </si>
  <si>
    <t>Complication due to Crohn's disease of small intestine</t>
  </si>
  <si>
    <t>Diaphragmatic hernia</t>
  </si>
  <si>
    <t>Disorder of gallbladder</t>
  </si>
  <si>
    <t>Complication due to Crohn's disease of large intestine</t>
  </si>
  <si>
    <t>Dysphagia</t>
  </si>
  <si>
    <t>Intramural leiomyoma of uterus</t>
  </si>
  <si>
    <t>Nausea, vomiting and diarrhea</t>
  </si>
  <si>
    <t>Esophagitis</t>
  </si>
  <si>
    <t>Congenital malformation of pancreas</t>
  </si>
  <si>
    <t>Pancreas divisum</t>
  </si>
  <si>
    <t>Disorder of digestive system</t>
  </si>
  <si>
    <t>Loss of appetite</t>
  </si>
  <si>
    <t>Delayed gastric emptying</t>
  </si>
  <si>
    <t>Chronic gastritis</t>
  </si>
  <si>
    <t>Imaging of gastrointestinal tract abnormal</t>
  </si>
  <si>
    <t>Anomalies of pancreas</t>
  </si>
  <si>
    <t>Opioid dependence</t>
  </si>
  <si>
    <t>Digestive symptom</t>
  </si>
  <si>
    <t>Patient immunocompromised</t>
  </si>
  <si>
    <t>Subserous leiomyoma of uterus</t>
  </si>
  <si>
    <t>Functional disorder of intestine</t>
  </si>
  <si>
    <t>Deficiency of macronutrients</t>
  </si>
  <si>
    <t>Anorectal pain</t>
  </si>
  <si>
    <t>Otitis media</t>
  </si>
  <si>
    <t>Hypokalemia</t>
  </si>
  <si>
    <t>Intrauterine synechiae</t>
  </si>
  <si>
    <t>Portal vein thrombosis</t>
  </si>
  <si>
    <t>Idiopathic acute pancreatitis</t>
  </si>
  <si>
    <t>Disorder associated with menstruation AND/OR menopause</t>
  </si>
  <si>
    <t>Ulceration of intestine</t>
  </si>
  <si>
    <t>Rectal hemorrhage</t>
  </si>
  <si>
    <t>Gestation period, 30 weeks</t>
  </si>
  <si>
    <t>Heartburn</t>
  </si>
  <si>
    <t>Chronic salpingitis</t>
  </si>
  <si>
    <t>Malnutrition (calorie)</t>
  </si>
  <si>
    <t>Acute cholecystitis</t>
  </si>
  <si>
    <t>Raised intraocular pressure</t>
  </si>
  <si>
    <t>Disorder of accommodation</t>
  </si>
  <si>
    <t>Disorder of refraction AND/OR accommodation</t>
  </si>
  <si>
    <t>Nasopharyngitis</t>
  </si>
  <si>
    <t>Disorder of refraction</t>
  </si>
  <si>
    <t>General symptom</t>
  </si>
  <si>
    <t>Gastroduodenitis</t>
  </si>
  <si>
    <t>Occult blood in stools</t>
  </si>
  <si>
    <t>Benign essential hypertension</t>
  </si>
  <si>
    <t>Positive measurement finding</t>
  </si>
  <si>
    <t>Pyoderma</t>
  </si>
  <si>
    <t>Suspected fetal abnormality affecting management of mother</t>
  </si>
  <si>
    <t>Chlamydia trachomatis infection</t>
  </si>
  <si>
    <t>Gestation period, 32 weeks</t>
  </si>
  <si>
    <t>Complication occurring during labor and delivery</t>
  </si>
  <si>
    <t>Gestation period, 37 weeks</t>
  </si>
  <si>
    <t>Finding of trunk structure</t>
  </si>
  <si>
    <t>Female infertility due to occlusion of fallopian tube</t>
  </si>
  <si>
    <t>Finding of respiration</t>
  </si>
  <si>
    <t>Nonsenile cataract</t>
  </si>
  <si>
    <t>Peptic ulcer without hemorrhage AND without perforation</t>
  </si>
  <si>
    <t>Maternal AND/OR fetal condition affecting labor AND/OR delivery</t>
  </si>
  <si>
    <t>Mixed hyperlipidemia</t>
  </si>
  <si>
    <t>Primary ovarian failure</t>
  </si>
  <si>
    <t>Diverticulosis of colon</t>
  </si>
  <si>
    <t>Gestation period, 35 weeks</t>
  </si>
  <si>
    <t>Allergic asthma</t>
  </si>
  <si>
    <t>Gestation period, 38 weeks</t>
  </si>
  <si>
    <t>Mental health problem</t>
  </si>
  <si>
    <t>Gestation period, 34 weeks</t>
  </si>
  <si>
    <t>Abnormal menstrual cycle</t>
  </si>
  <si>
    <t>Pelvic floor dysfunction</t>
  </si>
  <si>
    <t>Gestation period, 33 weeks</t>
  </si>
  <si>
    <t>Diverticular disease of colon</t>
  </si>
  <si>
    <t>Gestation period, 12 weeks</t>
  </si>
  <si>
    <t>Polyuric state</t>
  </si>
  <si>
    <t>Psychological finding</t>
  </si>
  <si>
    <t>Peptic ulcer</t>
  </si>
  <si>
    <t>Enthesopathy</t>
  </si>
  <si>
    <t>Acute gonorrhea of lower genitourinary tract</t>
  </si>
  <si>
    <t>Lower abdominal pain</t>
  </si>
  <si>
    <t>Disorder of the peripheral nervous system</t>
  </si>
  <si>
    <t>Hereditary peripheral neuropathy</t>
  </si>
  <si>
    <t>Finding reported by subject or history provider</t>
  </si>
  <si>
    <t>Gestation period, 39 weeks</t>
  </si>
  <si>
    <t>Bleeding gums</t>
  </si>
  <si>
    <t>Acute vaginitis</t>
  </si>
  <si>
    <t>Idiopathic peripheral neuropathy</t>
  </si>
  <si>
    <t>Pregnancy resulting from assisted conception</t>
  </si>
  <si>
    <t>Pinguecula</t>
  </si>
  <si>
    <t>Sleep disorder</t>
  </si>
  <si>
    <t>Uncomplicated asthma</t>
  </si>
  <si>
    <t>Asthma-chronic obstructive pulmonary disease overlap syndrome</t>
  </si>
  <si>
    <t>Closed fracture</t>
  </si>
  <si>
    <t>Therapeutic termination of pregnancy</t>
  </si>
  <si>
    <t>Gonorrhea</t>
  </si>
  <si>
    <t>Diminished ovarian reserve</t>
  </si>
  <si>
    <t>Endocrine, nutritional and metabolic disease complicating pregnancy, childbirth and puerperium</t>
  </si>
  <si>
    <t>Traumatic anuria</t>
  </si>
  <si>
    <t>Symptom of head and neck region</t>
  </si>
  <si>
    <t>Thoracic and lumbosacral neuritis</t>
  </si>
  <si>
    <t>Mental disorders during pregnancy, childbirth and the puerperium</t>
  </si>
  <si>
    <t>Prolapse of vaginal walls without uterine prolapse</t>
  </si>
  <si>
    <t>Normal labor</t>
  </si>
  <si>
    <t>Soft tissue lesion of shoulder region</t>
  </si>
  <si>
    <t>Gestation less than 9 weeks</t>
  </si>
  <si>
    <t>Laceration - injury</t>
  </si>
  <si>
    <t>Sprain of ligament of lumbosacral joint</t>
  </si>
  <si>
    <t>Gestation period, 31 weeks</t>
  </si>
  <si>
    <t>Hypersomnia with sleep apnea</t>
  </si>
  <si>
    <t>Abdominal distension, gaseous</t>
  </si>
  <si>
    <t>Contusion</t>
  </si>
  <si>
    <t>Gestation period, 13 weeks</t>
  </si>
  <si>
    <t>Gastrointestinal stenosis</t>
  </si>
  <si>
    <t>Uterine size for dates discrepancy</t>
  </si>
  <si>
    <t>Presenile cataract</t>
  </si>
  <si>
    <t>Postoperative pain</t>
  </si>
  <si>
    <t>Hemoptysis</t>
  </si>
  <si>
    <t>Pain in female genitalia on intercourse</t>
  </si>
  <si>
    <t>COVID-19</t>
  </si>
  <si>
    <t>Disorder due to infection</t>
  </si>
  <si>
    <t>Dislocations/sprains/strains</t>
  </si>
  <si>
    <t>Labor and delivery complicated by fetal heart rate anomaly</t>
  </si>
  <si>
    <t>Muscle pain</t>
  </si>
  <si>
    <t>Benign neoplasm of left ovary</t>
  </si>
  <si>
    <t>Lesion of esophagus</t>
  </si>
  <si>
    <t>Complication of the puerperium</t>
  </si>
  <si>
    <t>Disturbance in sleep behavior</t>
  </si>
  <si>
    <t>Uncertain viability of pregnancy</t>
  </si>
  <si>
    <t>Mass of skin</t>
  </si>
  <si>
    <t>Benign neoplasm of colon</t>
  </si>
  <si>
    <t>Injury of lower limb</t>
  </si>
  <si>
    <t>Gestation period, 28 weeks</t>
  </si>
  <si>
    <t>Open wound</t>
  </si>
  <si>
    <t>Adjustment disorder</t>
  </si>
  <si>
    <t>Premenstrual tension syndrome</t>
  </si>
  <si>
    <t>Gestation period, 11 weeks</t>
  </si>
  <si>
    <t>Gestation period, 21 weeks</t>
  </si>
  <si>
    <t>Symptomatic disorders of the gastrointestinal tract</t>
  </si>
  <si>
    <t>Fussy infant</t>
  </si>
  <si>
    <t>Symptom of skin and integumentary tissue</t>
  </si>
  <si>
    <t>Gestation period, 10 weeks</t>
  </si>
  <si>
    <t>Mucous polyp of cervix</t>
  </si>
  <si>
    <t>Normal pregnancy in primigravida</t>
  </si>
  <si>
    <t>Mother delivered</t>
  </si>
  <si>
    <t>Normal birth</t>
  </si>
  <si>
    <t>Second degree perineal tear during delivery - delivered</t>
  </si>
  <si>
    <t>Delivery normal</t>
  </si>
  <si>
    <t>Post-term pregnancy - delivered</t>
  </si>
  <si>
    <t>Post-term delivery</t>
  </si>
  <si>
    <t>Fetal heart finding</t>
  </si>
  <si>
    <t>Elderly primigravida - delivered</t>
  </si>
  <si>
    <t>Threatened premature labor - not delivered</t>
  </si>
  <si>
    <t>Mental disorder during pregnancy - baby delivered</t>
  </si>
  <si>
    <t>Premature rupture of membranes with antenatal problem</t>
  </si>
  <si>
    <t>First degree perineal tear during delivery - delivered</t>
  </si>
  <si>
    <t>Postpartum finding</t>
  </si>
  <si>
    <t>Prenatal state of fetus</t>
  </si>
  <si>
    <t>Threatened miscarriage</t>
  </si>
  <si>
    <t>Abnormal glucose tolerance test during pregnancy - baby delivered</t>
  </si>
  <si>
    <t>Abnormal finding on evaluation procedure</t>
  </si>
  <si>
    <t>Prolonged rupture of membranes</t>
  </si>
  <si>
    <t>Impaired glucose tolerance in pregnancy</t>
  </si>
  <si>
    <t>Mental disorder during pregnancy - baby not yet delivered</t>
  </si>
  <si>
    <t>Amniotic cavity infection - delivered</t>
  </si>
  <si>
    <t>Post-term pregnancy - not delivered</t>
  </si>
  <si>
    <t>Genitourinary tract infection in pregnancy - not delivered</t>
  </si>
  <si>
    <t>Vulvovaginitis</t>
  </si>
  <si>
    <t>Pre-eclampsia</t>
  </si>
  <si>
    <t>Fetal condition affecting obstetrical care of mother</t>
  </si>
  <si>
    <t>Tumor of uterine body - baby delivered</t>
  </si>
  <si>
    <t>Complete miscarriage</t>
  </si>
  <si>
    <t>Obstetric disorder of uterus</t>
  </si>
  <si>
    <t>Irregular periods</t>
  </si>
  <si>
    <t>Nonspecific tuberculin test reaction</t>
  </si>
  <si>
    <t>Premature pregnancy delivered</t>
  </si>
  <si>
    <t>Fetal AND/OR placental disorder affecting management of mother</t>
  </si>
  <si>
    <t>Finding related to response to skin test</t>
  </si>
  <si>
    <t>Breech presentation - delivered</t>
  </si>
  <si>
    <t>Miscarriage</t>
  </si>
  <si>
    <t>Leukorrhea</t>
  </si>
  <si>
    <t>Fetus with chromosomal abnormality with antenatal problem</t>
  </si>
  <si>
    <t>Secondary uterine inertia</t>
  </si>
  <si>
    <t>Transient hypertension of pregnancy - delivered</t>
  </si>
  <si>
    <t>Transient hypertension of pregnancy - not delivered</t>
  </si>
  <si>
    <t>Placenta previa without hemorrhage - not delivered</t>
  </si>
  <si>
    <t>Complication of pregnancy, childbirth and/or puerperium</t>
  </si>
  <si>
    <t>Antepartum hemorrhage</t>
  </si>
  <si>
    <t>Premature rupture of membranes - delivered</t>
  </si>
  <si>
    <t>Pregnancy with isoimmunization</t>
  </si>
  <si>
    <t>Postpartum pre-eclampsia</t>
  </si>
  <si>
    <t>Hemorrhage in early pregnancy, delivered</t>
  </si>
  <si>
    <t>Acute stress disorder</t>
  </si>
  <si>
    <t>Unplanned pregnancy</t>
  </si>
  <si>
    <t>Amniotic fluid examination abnormal</t>
  </si>
  <si>
    <t>Abnormal amniotic fluid</t>
  </si>
  <si>
    <t>High head at term</t>
  </si>
  <si>
    <t>Twin pregnancy</t>
  </si>
  <si>
    <t>Evaluation finding</t>
  </si>
  <si>
    <t>Viral disease in mother complicating pregnancy, childbirth AND/OR puerperium</t>
  </si>
  <si>
    <t>Varicella</t>
  </si>
  <si>
    <t>Fetal disorder</t>
  </si>
  <si>
    <t>Tumor of uterine body complicating antenatal care, baby not yet delivered</t>
  </si>
  <si>
    <t>Missed miscarriage</t>
  </si>
  <si>
    <t>Twins - both live born</t>
  </si>
  <si>
    <t>Abnormality of organs AND/OR soft tissues of pelvis affecting pregnancy</t>
  </si>
  <si>
    <t>Uterine inertia</t>
  </si>
  <si>
    <t>Pruritus of genital organs</t>
  </si>
  <si>
    <t>Chromosomal abnormality in fetus affecting obstetrical care</t>
  </si>
  <si>
    <t>Benign essential hypertension in obstetric context</t>
  </si>
  <si>
    <t>Pregnancy test negative</t>
  </si>
  <si>
    <t>Reduced fetal movement</t>
  </si>
  <si>
    <t>Cord entanglement without compression</t>
  </si>
  <si>
    <t>Abnormal placenta affecting management of mother</t>
  </si>
  <si>
    <t>Fetal size does not accord with dates</t>
  </si>
  <si>
    <t>Breech presentation with antenatal problem</t>
  </si>
  <si>
    <t>Fundal height high for dates</t>
  </si>
  <si>
    <t>Finding of menstrual bleeding</t>
  </si>
  <si>
    <t>Cervical atypism</t>
  </si>
  <si>
    <t>Abnormal cervical smear</t>
  </si>
  <si>
    <t>Abscess of breast, associated with childbirth</t>
  </si>
  <si>
    <t>Mild hyperemesis-not delivered</t>
  </si>
  <si>
    <t>Cervicitis and endocervicitis</t>
  </si>
  <si>
    <t>Postpartum state</t>
  </si>
  <si>
    <t>Candidal vulvovaginitis</t>
  </si>
  <si>
    <t>Pharyngitis</t>
  </si>
  <si>
    <t>Abnormal body temperature</t>
  </si>
  <si>
    <t>Conjunctivitis</t>
  </si>
  <si>
    <t>Rhesus isoimmunization - delivered</t>
  </si>
  <si>
    <t>Precipitate labor - delivered</t>
  </si>
  <si>
    <t>Prolonged second stage - delivered</t>
  </si>
  <si>
    <t>Pregnancy with abortive outcome</t>
  </si>
  <si>
    <t>Placental abruption - not delivered</t>
  </si>
  <si>
    <t>Third degree perineal tear during delivery - delivered</t>
  </si>
  <si>
    <t>Severe pre-eclampsia - delivered</t>
  </si>
  <si>
    <t>Mantoux: positive</t>
  </si>
  <si>
    <t>Bacterial vaginosis</t>
  </si>
  <si>
    <t>Cervical incompetence with antenatal problem</t>
  </si>
  <si>
    <t>Acute sinusitis</t>
  </si>
  <si>
    <t>Stress</t>
  </si>
  <si>
    <t>Abnormal cytology findings</t>
  </si>
  <si>
    <t>Pregnancy test positive</t>
  </si>
  <si>
    <t>Female genitalia finding</t>
  </si>
  <si>
    <t>Disorder of endocrine ovary</t>
  </si>
  <si>
    <t>Malpresentation other than breech, successfully converted to cephalic presentation</t>
  </si>
  <si>
    <t>Amenorrhea</t>
  </si>
  <si>
    <t>Intermenstrual bleeding - irregular</t>
  </si>
  <si>
    <t>Umbilical cord complication during labor and delivery</t>
  </si>
  <si>
    <t>Polyhydramnios with antenatal problem</t>
  </si>
  <si>
    <t>Light and infrequent menstruation</t>
  </si>
  <si>
    <t>Legal termination of pregnancy</t>
  </si>
  <si>
    <t>Deep transverse arrest - delivered</t>
  </si>
  <si>
    <t>Hereditary disease in family possibly affecting fetus</t>
  </si>
  <si>
    <t>Primary uterine inertia - delivered</t>
  </si>
  <si>
    <t>Microscopic specimen observation</t>
  </si>
  <si>
    <t>Inflammatory disease of the uterus</t>
  </si>
  <si>
    <t>Breech malpresentation successfully converted to cephalic presentation</t>
  </si>
  <si>
    <t>Abnormal fetal heart rate</t>
  </si>
  <si>
    <t>Disorder of labor / delivery</t>
  </si>
  <si>
    <t>Bacterial infectious disease</t>
  </si>
  <si>
    <t>Group B Streptococcus carrier</t>
  </si>
  <si>
    <t>Vaginitis</t>
  </si>
  <si>
    <t>Venous complication of pregnancy and/or puerperium</t>
  </si>
  <si>
    <t>Nonspecific abdominal pain</t>
  </si>
  <si>
    <t>Oligohydramnios - delivered</t>
  </si>
  <si>
    <t>Skin sensation disturbance</t>
  </si>
  <si>
    <t>Bleeding from female genital tract during pregnancy</t>
  </si>
  <si>
    <t>Delivery finding</t>
  </si>
  <si>
    <t>Prolonged artificial rupture of membranes - delivered</t>
  </si>
  <si>
    <t>Placenta previa with hemorrhage - not delivered</t>
  </si>
  <si>
    <t>Placental condition affecting management of mother</t>
  </si>
  <si>
    <t>Complication of obstetrical surgical wound</t>
  </si>
  <si>
    <t>Spotting per vagina in pregnancy</t>
  </si>
  <si>
    <t>Obstetric perineal wound disruption with postnatal complication</t>
  </si>
  <si>
    <t>Deep transverse arrest with persistent occipitoposterior position</t>
  </si>
  <si>
    <t>Pain in lower limb</t>
  </si>
  <si>
    <t>Malposition and malpresentation of fetus</t>
  </si>
  <si>
    <t>Abnormal findings on antenatal screening of mother</t>
  </si>
  <si>
    <t>Placental abruption - delivered</t>
  </si>
  <si>
    <t>Disruption of perineal laceration repair in the puerperium</t>
  </si>
  <si>
    <t>Vaginal discharge</t>
  </si>
  <si>
    <t>Tension-type headache</t>
  </si>
  <si>
    <t>Polyhydramnios - delivered</t>
  </si>
  <si>
    <t>Cesarean wound disruption</t>
  </si>
  <si>
    <t>Chronic sinusitis</t>
  </si>
  <si>
    <t>Postnatal infection</t>
  </si>
  <si>
    <t>Disorder of the urinary system</t>
  </si>
  <si>
    <t>Fetal distress affecting management of mother</t>
  </si>
  <si>
    <t>Oligohydramnios with antenatal problem</t>
  </si>
  <si>
    <t>Atypical squamous cells of undetermined significance on cervical Papanicolaou smear</t>
  </si>
  <si>
    <t>Upper respiratory infection</t>
  </si>
  <si>
    <t>Tubal pregnancy</t>
  </si>
  <si>
    <t>Incomplete miscarriage</t>
  </si>
  <si>
    <t>Carpal tunnel syndrome</t>
  </si>
  <si>
    <t>Acute conjunctivitis</t>
  </si>
  <si>
    <t>Triplet pregnancy with antenatal problem</t>
  </si>
  <si>
    <t>Impaired glucose tolerance</t>
  </si>
  <si>
    <t>Pain around eye</t>
  </si>
  <si>
    <t>Microbiologic culture positive</t>
  </si>
  <si>
    <t>Hemorrhage of rectum and anus</t>
  </si>
  <si>
    <t>Uterine scar from previous surgery in pregnancy, childbirth and the puerperium - delivered</t>
  </si>
  <si>
    <t>Abnormal glucose tolerance in mother complicating pregnancy, childbirth AND/OR puerperium</t>
  </si>
  <si>
    <t>Female infertility associated with anovulation</t>
  </si>
  <si>
    <t>Bone AND/OR joint disorder in mother complicating pregnancy, childbirth AND/OR puerperium</t>
  </si>
  <si>
    <t>Obstetric high vaginal laceration - delivered</t>
  </si>
  <si>
    <t>Retained placenta with no hemorrhage with postnatal problem</t>
  </si>
  <si>
    <t>Flatulence, eructation and gas pain</t>
  </si>
  <si>
    <t>Disorder of cardiovascular system</t>
  </si>
  <si>
    <t>Sinusitis</t>
  </si>
  <si>
    <t>Goiter</t>
  </si>
  <si>
    <t>Acne</t>
  </si>
  <si>
    <t>Lower urinary tract infectious disease</t>
  </si>
  <si>
    <t>Pre-eclampsia or eclampsia with pre-existing hypertension - delivered</t>
  </si>
  <si>
    <t>Multiple pregnancy with malpresentation - delivered</t>
  </si>
  <si>
    <t>Vaginal bleeding</t>
  </si>
  <si>
    <t>Severe pre-eclampsia - not delivered</t>
  </si>
  <si>
    <t>Streptococcal sore throat</t>
  </si>
  <si>
    <t>Disorder of uterine cervix</t>
  </si>
  <si>
    <t>Pregnancy test equivocal</t>
  </si>
  <si>
    <t>Sexually transmitted infectious disease</t>
  </si>
  <si>
    <t>Ectopic pregnancy</t>
  </si>
  <si>
    <t>Transverse OR oblique presentation of fetus</t>
  </si>
  <si>
    <t>Candidiasis</t>
  </si>
  <si>
    <t>Thyroid dysfunction during pregnancy, childbirth and the puerperium</t>
  </si>
  <si>
    <t>Grand multiparity - delivered</t>
  </si>
  <si>
    <t>Female pelvic inflammatory disease</t>
  </si>
  <si>
    <t>Disorder of skeletal muscle</t>
  </si>
  <si>
    <t>Excessive fetal growth affecting management of mother</t>
  </si>
  <si>
    <t>Paronychia</t>
  </si>
  <si>
    <t>Specimen unsatisfactory for evaluation</t>
  </si>
  <si>
    <t>Poor fetal growth affecting management</t>
  </si>
  <si>
    <t>Traumatic or non-traumatic injury</t>
  </si>
  <si>
    <t>Abdominal pregnancy</t>
  </si>
  <si>
    <t>Elderly primigravida with antenatal problem</t>
  </si>
  <si>
    <t>Pain in forearm</t>
  </si>
  <si>
    <t>Short cervical length in pregnancy</t>
  </si>
  <si>
    <t>Disorder of function of stomach</t>
  </si>
  <si>
    <t>Uterine scar from previous surgery in pregnancy, childbirth and the puerperium with antenatal problem</t>
  </si>
  <si>
    <t>Gestational diabetes mellitus</t>
  </si>
  <si>
    <t>Vaginal delivery</t>
  </si>
  <si>
    <t>Finding of head and neck region</t>
  </si>
  <si>
    <t>Twin pregnancy - delivered</t>
  </si>
  <si>
    <t>Effect of exposure to external cause</t>
  </si>
  <si>
    <t>Thyroid dysfunction during pregnancy - baby delivered</t>
  </si>
  <si>
    <t>Acute pyelonephritis without medullary necrosis</t>
  </si>
  <si>
    <t>Genitourinary tract infection in pregnancy</t>
  </si>
  <si>
    <t>Fetal growth restriction</t>
  </si>
  <si>
    <t>Right upper quadrant pain</t>
  </si>
  <si>
    <t>Obstetric non-purulent mastitis with postnatal complication</t>
  </si>
  <si>
    <t>Finding related to blood, organ, or tissue donation</t>
  </si>
  <si>
    <t>Delayed AND/OR secondary postpartum hemorrhage</t>
  </si>
  <si>
    <t>Indigestion</t>
  </si>
  <si>
    <t>Malignant neoplasm of uterus</t>
  </si>
  <si>
    <t>Failed medical induction of labor</t>
  </si>
  <si>
    <t>Finding of general observation of eye</t>
  </si>
  <si>
    <t>Human papilloma virus infection</t>
  </si>
  <si>
    <t>Thyroid function tests abnormal</t>
  </si>
  <si>
    <t>Placenta previa without hemorrhage - delivered</t>
  </si>
  <si>
    <t>Infertile</t>
  </si>
  <si>
    <t>Congenital duplication of uterus</t>
  </si>
  <si>
    <t>Candida infection of genital region</t>
  </si>
  <si>
    <t>Acute suppurative otitis media without spontaneous rupture of ear drum</t>
  </si>
  <si>
    <t>Cervical smear result</t>
  </si>
  <si>
    <t>Thyrotoxicosis</t>
  </si>
  <si>
    <t>Swelling of limb</t>
  </si>
  <si>
    <t>Allergic reaction</t>
  </si>
  <si>
    <t>IgE-mediated allergic asthma</t>
  </si>
  <si>
    <t>Physical stress</t>
  </si>
  <si>
    <t>Dermatophytosis</t>
  </si>
  <si>
    <t>Sprain of ankle</t>
  </si>
  <si>
    <t>Dysplasia of cervix</t>
  </si>
  <si>
    <t>Obstetrical injury to pelvic organ</t>
  </si>
  <si>
    <t>Herpes simplex</t>
  </si>
  <si>
    <t>Syncope and collapse</t>
  </si>
  <si>
    <t>Genuine stress incontinence</t>
  </si>
  <si>
    <t>Ankle pain</t>
  </si>
  <si>
    <t>Primary malignant neoplasm of uterus</t>
  </si>
  <si>
    <t>Atypical squamous cells on cervical Papanicolaou smear cannot exclude high grade squamous intraepithelial lesion</t>
  </si>
  <si>
    <t>Neck sprain</t>
  </si>
  <si>
    <t>External hemorrhoids</t>
  </si>
  <si>
    <t>Injury of shoulder and upper arm</t>
  </si>
  <si>
    <t>Primary malignant neoplasm of ovary</t>
  </si>
  <si>
    <t>Hypertension complicating pregnancy, childbirth and the puerperium</t>
  </si>
  <si>
    <t>Multiple pregnancy with malpresentation with antenatal problem</t>
  </si>
  <si>
    <t>Third stage hemorrhage</t>
  </si>
  <si>
    <t>Sickle cell trait</t>
  </si>
  <si>
    <t>Postpartum hemorrhage</t>
  </si>
  <si>
    <t>Loss of hair</t>
  </si>
  <si>
    <t>Female infertility of tubal origin</t>
  </si>
  <si>
    <t>Acute bronchitis</t>
  </si>
  <si>
    <t>Pelvic soft tissue abnormality in pregnancy, childbirth and the puerperium</t>
  </si>
  <si>
    <t>High risk sexual behavior</t>
  </si>
  <si>
    <t>Acute non-suppurative otitis media - serous</t>
  </si>
  <si>
    <t>Malignant neoplasm of corpus uteri, excluding isthmus</t>
  </si>
  <si>
    <t>Arthralgia of the pelvic region and thigh</t>
  </si>
  <si>
    <t>Gestation period, 36 weeks</t>
  </si>
  <si>
    <t>Gestation period, 20 weeks</t>
  </si>
  <si>
    <t>Hematometra</t>
  </si>
  <si>
    <t>Spasm</t>
  </si>
  <si>
    <t>Primary malignant neoplasm of female breast</t>
  </si>
  <si>
    <t>Malignant tumor of breast</t>
  </si>
  <si>
    <t>Malignant neoplasm of female breast</t>
  </si>
  <si>
    <t>Estrogen receptor positive tumor</t>
  </si>
  <si>
    <t>Primary malignant neoplasm of upper outer quadrant of female breast</t>
  </si>
  <si>
    <t>Malignant neoplasm of upper-outer quadrant of female breast</t>
  </si>
  <si>
    <t>Primary malignant neoplasm of central portion of female breast</t>
  </si>
  <si>
    <t>Disorder of breast</t>
  </si>
  <si>
    <t>Malignant neoplasm of central part of female breast</t>
  </si>
  <si>
    <t>Benign mammary dysplasia</t>
  </si>
  <si>
    <t>Primary malignant neoplasm of breast</t>
  </si>
  <si>
    <t>Overlapping malignant neoplasm of female breast</t>
  </si>
  <si>
    <t>Carcinoma in situ of breast</t>
  </si>
  <si>
    <t>Carcinoma of breast</t>
  </si>
  <si>
    <t>Acquired absence of breast</t>
  </si>
  <si>
    <t>Secondary malignant neoplasm of lymph nodes of upper limb</t>
  </si>
  <si>
    <t>Flushing</t>
  </si>
  <si>
    <t>Disproportion of reconstructed breast</t>
  </si>
  <si>
    <t>Estrogen receptor negative neoplasm</t>
  </si>
  <si>
    <t>Intraductal carcinoma in situ of left breast</t>
  </si>
  <si>
    <t>Primary malignant neoplasm of lower outer quadrant of female breast</t>
  </si>
  <si>
    <t>Benign neoplasm of lymph node</t>
  </si>
  <si>
    <t>Intraductal carcinoma in situ of breast</t>
  </si>
  <si>
    <t>Intraductal carcinoma in situ of right breast</t>
  </si>
  <si>
    <t>Genetic predisposition</t>
  </si>
  <si>
    <t>Absent nipple</t>
  </si>
  <si>
    <t>Primary malignant neoplasm of upper inner quadrant of female breast</t>
  </si>
  <si>
    <t>Poisoning by drug AND/OR medicinal substance</t>
  </si>
  <si>
    <t>Capsular breast contracture of breast implant</t>
  </si>
  <si>
    <t>Malignant neoplasm of lower-outer quadrant of female breast</t>
  </si>
  <si>
    <t>Infiltrating duct carcinoma of breast</t>
  </si>
  <si>
    <t>Hypertrophy of breast</t>
  </si>
  <si>
    <t>Malignant neoplasm of nipple and areola of female breast</t>
  </si>
  <si>
    <t>Fat necrosis of breast</t>
  </si>
  <si>
    <t>Secondary malignant neoplastic disease</t>
  </si>
  <si>
    <t>Deformity of reconstructed breast</t>
  </si>
  <si>
    <t>Mammographic microcalcification of breast</t>
  </si>
  <si>
    <t>Mammary duct ectasia of left breast</t>
  </si>
  <si>
    <t>Vaginal dryness</t>
  </si>
  <si>
    <t>Malignant neoplasm of upper-inner quadrant of female breast</t>
  </si>
  <si>
    <t>Neoplasm of nipple of female breast</t>
  </si>
  <si>
    <t>Magnetic resonance imaging of breast abnormal</t>
  </si>
  <si>
    <t>Primary malignant neoplasm of lower inner quadrant of female breast</t>
  </si>
  <si>
    <t>At risk of breast cancer</t>
  </si>
  <si>
    <t>Shoulder stiff</t>
  </si>
  <si>
    <t>Secondary malignant neoplasm of bone</t>
  </si>
  <si>
    <t>Mammary duct ectasia</t>
  </si>
  <si>
    <t>Polyneuropathy due to drug</t>
  </si>
  <si>
    <t>BRCA1 gene mutation positive</t>
  </si>
  <si>
    <t>Breast cancer genetic marker of susceptibility positive</t>
  </si>
  <si>
    <t>Fibrosclerosis of breast</t>
  </si>
  <si>
    <t>Mechanical complication due to breast prosthesis</t>
  </si>
  <si>
    <t>Secondary malignant neoplasm of lymph node</t>
  </si>
  <si>
    <t>Inflammatory disorder of breast</t>
  </si>
  <si>
    <t>Genetic susceptibility to cancer</t>
  </si>
  <si>
    <t>Fibroadenosis of breast</t>
  </si>
  <si>
    <t>Secondary malignant neoplasm of axillary lymph nodes</t>
  </si>
  <si>
    <t>Neoplasm of lymph nodes of upper limb</t>
  </si>
  <si>
    <t>Mammary duct ectasia of right breast</t>
  </si>
  <si>
    <t>Induced female hypogonadism syndrome</t>
  </si>
  <si>
    <t>At risk of lymphedema</t>
  </si>
  <si>
    <t>Carcinoma in situ of left breast</t>
  </si>
  <si>
    <t>Lymphadenopathy</t>
  </si>
  <si>
    <t>Primary malignant neoplasm of breast with axillary lymph node invasion</t>
  </si>
  <si>
    <t>Infiltrating duct carcinoma of female breast</t>
  </si>
  <si>
    <t>Benign tumor of breast</t>
  </si>
  <si>
    <t>Malignant neoplasm of lower-inner quadrant of female breast</t>
  </si>
  <si>
    <t>Fibroadenosis of right breast</t>
  </si>
  <si>
    <t>Carcinoma of female breast</t>
  </si>
  <si>
    <t>Lump in right breast</t>
  </si>
  <si>
    <t>Localized enlarged lymph nodes</t>
  </si>
  <si>
    <t>Secondary malignant neoplasm of unknown site</t>
  </si>
  <si>
    <t>Lobular carcinoma in situ of left breast</t>
  </si>
  <si>
    <t>Lymphedema</t>
  </si>
  <si>
    <t>Benign neoplasm of right breast</t>
  </si>
  <si>
    <t>Drug-induced osteoporosis</t>
  </si>
  <si>
    <t>Microcalcifications of the breast</t>
  </si>
  <si>
    <t>Secondary malignant neoplasm of lung</t>
  </si>
  <si>
    <t>Benign neoplasm of left breast</t>
  </si>
  <si>
    <t>Lobular carcinoma in situ of right breast</t>
  </si>
  <si>
    <t>Pain due to neoplastic disease</t>
  </si>
  <si>
    <t>Secondary malignant neoplasm of intrathoracic lymph nodes</t>
  </si>
  <si>
    <t>Open wound of breast with complication</t>
  </si>
  <si>
    <t>Insomnia</t>
  </si>
  <si>
    <t>BRCA2 gene mutation positive</t>
  </si>
  <si>
    <t>Antineoplastic poisoning</t>
  </si>
  <si>
    <t>Drug-induced neutropenia</t>
  </si>
  <si>
    <t>Solitary cyst of breast</t>
  </si>
  <si>
    <t>Adjustment disorder with mixed anxiety and depressed mood</t>
  </si>
  <si>
    <t>Neoplastic disease</t>
  </si>
  <si>
    <t>Breast signs and symptoms</t>
  </si>
  <si>
    <t>Cellulitis of breast</t>
  </si>
  <si>
    <t>Disseminated malignancy of unknown primary</t>
  </si>
  <si>
    <t>Carcinoma in situ of right breast</t>
  </si>
  <si>
    <t>Ptotic breast</t>
  </si>
  <si>
    <t>Premature menopause</t>
  </si>
  <si>
    <t>Joint stiffness</t>
  </si>
  <si>
    <t>Solitary nodule of lung</t>
  </si>
  <si>
    <t>Generalized aches and pains</t>
  </si>
  <si>
    <t>Neutropenia due to and following chemotherapy</t>
  </si>
  <si>
    <t>Infiltrating duct carcinoma of left female breast</t>
  </si>
  <si>
    <t>Secondary malignant neoplasm of brain</t>
  </si>
  <si>
    <t>Fibroadenosis of left breast</t>
  </si>
  <si>
    <t>Secondary malignant neoplasm of left lung</t>
  </si>
  <si>
    <t>Mammographic calcification of breast</t>
  </si>
  <si>
    <t>Open wound of chest wall with complication</t>
  </si>
  <si>
    <t>Malignant neoplasm of axillary tail of female breast</t>
  </si>
  <si>
    <t>Breast infection</t>
  </si>
  <si>
    <t>Open wound of breast</t>
  </si>
  <si>
    <t>Breast finding</t>
  </si>
  <si>
    <t>Malaise</t>
  </si>
  <si>
    <t>Menopause finding</t>
  </si>
  <si>
    <t>Clinical stage II</t>
  </si>
  <si>
    <t>Carcinoma of lung</t>
  </si>
  <si>
    <t>Malignant neoplastic disease</t>
  </si>
  <si>
    <t>Lump in upper outer quadrant of right breast</t>
  </si>
  <si>
    <t>Infiltrating lobular carcinoma of breast</t>
  </si>
  <si>
    <t>Polyp of colon</t>
  </si>
  <si>
    <t>Primary malignant neoplasm of axillary tail of left female breast</t>
  </si>
  <si>
    <t>Clinical stage I</t>
  </si>
  <si>
    <t>Complication of chemotherapy</t>
  </si>
  <si>
    <t>Neuropathy</t>
  </si>
  <si>
    <t>Secondary malignant neoplasm of nervous system</t>
  </si>
  <si>
    <t>Stiffness of left shoulder</t>
  </si>
  <si>
    <t>Female</t>
  </si>
  <si>
    <t>Secondary malignant neoplasm of right lung</t>
  </si>
  <si>
    <t>Easy bruising</t>
  </si>
  <si>
    <t>Candidiasis of mouth</t>
  </si>
  <si>
    <t>Malignant neoplasm of thorax</t>
  </si>
  <si>
    <t>Persistent pain following procedure</t>
  </si>
  <si>
    <t>Invasive carcinoma of breast</t>
  </si>
  <si>
    <t>Triple-negative breast cancer</t>
  </si>
  <si>
    <t>Polyneuropathy</t>
  </si>
  <si>
    <t>Genetic mutation</t>
  </si>
  <si>
    <t>Oral lesion</t>
  </si>
  <si>
    <t>Secondary malignant neoplasm of brain and spinal cord</t>
  </si>
  <si>
    <t>Hormone receptor positive malignant neoplasm of breast</t>
  </si>
  <si>
    <t>At risk of malignancy</t>
  </si>
  <si>
    <t>Complication of internal device</t>
  </si>
  <si>
    <t>Breast seroma</t>
  </si>
  <si>
    <t>Complication of procedure</t>
  </si>
  <si>
    <t>Secondary malignant neoplasm of liver</t>
  </si>
  <si>
    <t>Abnormal findings on diagnostic imaging of lung</t>
  </si>
  <si>
    <t>Lesion of oral mucosa</t>
  </si>
  <si>
    <t>Disorder of skeletal system</t>
  </si>
  <si>
    <t>Bone pain</t>
  </si>
  <si>
    <t>Toxic polyneuropathy</t>
  </si>
  <si>
    <t>Recurrent disease</t>
  </si>
  <si>
    <t>Adjustment disorder with depressed mood</t>
  </si>
  <si>
    <t>Imaging result abnormal</t>
  </si>
  <si>
    <t>Atrophy of breast</t>
  </si>
  <si>
    <t>Bilateral shoulder joint stiffness</t>
  </si>
  <si>
    <t>Stiffness of right shoulder</t>
  </si>
  <si>
    <t>Cartilage disorder</t>
  </si>
  <si>
    <t>Postmenopausal osteoporosis</t>
  </si>
  <si>
    <t>Fibrocystic disease of breast</t>
  </si>
  <si>
    <t>Nodule of lung</t>
  </si>
  <si>
    <t>Calcification of breast</t>
  </si>
  <si>
    <t>Clinical stage 4</t>
  </si>
  <si>
    <t>Chemotherapy-induced nausea and vomiting</t>
  </si>
  <si>
    <t>Lymphedema of upper limb</t>
  </si>
  <si>
    <t>Localized skin eruption caused by drug and medicament</t>
  </si>
  <si>
    <t>Dermatitis due to drug AND/OR medicine taken internally</t>
  </si>
  <si>
    <t>Dysthymia</t>
  </si>
  <si>
    <t>Infection AND/OR inflammatory reaction due to internal prosthetic device, implant AND/OR graft</t>
  </si>
  <si>
    <t>Disorder of lung</t>
  </si>
  <si>
    <t>Neoplasm of areola of female breast</t>
  </si>
  <si>
    <t>Neoplasm of breast</t>
  </si>
  <si>
    <t>Lung field abnormal</t>
  </si>
  <si>
    <t>Carcinomatous metastasis in skin</t>
  </si>
  <si>
    <t>Neoplasm of intrathoracic lymph nodes</t>
  </si>
  <si>
    <t>Adjustment disorder with anxious mood</t>
  </si>
  <si>
    <t>Disorder of female genital system</t>
  </si>
  <si>
    <t>Postprocedural asymptomatic ovarian failure</t>
  </si>
  <si>
    <t>Mononeuritis</t>
  </si>
  <si>
    <t>Secondary malignant neoplasm of skin</t>
  </si>
  <si>
    <t>Abscess of breast</t>
  </si>
  <si>
    <t>Postoperative seroma</t>
  </si>
  <si>
    <t>Pleural effusion</t>
  </si>
  <si>
    <t>Cancer-related fatigue</t>
  </si>
  <si>
    <t>Cardiac arrhythmia</t>
  </si>
  <si>
    <t>Radiation dermatitis</t>
  </si>
  <si>
    <t>Secondary malignant neoplasm of bone marrow</t>
  </si>
  <si>
    <t>Postsurgical menopause</t>
  </si>
  <si>
    <t>Deformity of breast</t>
  </si>
  <si>
    <t>Dyspnea on exertion</t>
  </si>
  <si>
    <t>Localized swelling, mass and lump, trunk</t>
  </si>
  <si>
    <t>Breast problem</t>
  </si>
  <si>
    <t>Neutropenia</t>
  </si>
  <si>
    <t>Ultrasonography of breast abnormal</t>
  </si>
  <si>
    <t>Bilateral acquired absence of breast</t>
  </si>
  <si>
    <t>Benign neoplasm of cecum</t>
  </si>
  <si>
    <t>Benign neoplasm of transverse colon</t>
  </si>
  <si>
    <t>Oral ulcerative mucositis due to antineoplastic therapy</t>
  </si>
  <si>
    <t>Red breast</t>
  </si>
  <si>
    <t>Aseptic necrosis of bone of jaw</t>
  </si>
  <si>
    <t>Local recurrence of malignant tumor of breast</t>
  </si>
  <si>
    <t>Primary malignant neoplasm of skin of breast</t>
  </si>
  <si>
    <t>Malignant neoplasm of lower lobe of right lung</t>
  </si>
  <si>
    <t>Secondary malignant neoplasm of adrenal gland</t>
  </si>
  <si>
    <t>Primary malignant neoplasm of lower lobe, bronchus or lung</t>
  </si>
  <si>
    <t>Altered mental status</t>
  </si>
  <si>
    <t>Arthritis of knee</t>
  </si>
  <si>
    <t>Prolapse of female genital organs</t>
  </si>
  <si>
    <t>Uterovaginal prolapse</t>
  </si>
  <si>
    <t>Incomplete uterovaginal prolapse</t>
  </si>
  <si>
    <t>Female stress incontinence</t>
  </si>
  <si>
    <t>Cystocele</t>
  </si>
  <si>
    <t>Vaginal wall prolapse</t>
  </si>
  <si>
    <t>Mixed urinary incontinence</t>
  </si>
  <si>
    <t>Third degree uterine prolapse</t>
  </si>
  <si>
    <t>Midline cystocele</t>
  </si>
  <si>
    <t>Uterine prolapse</t>
  </si>
  <si>
    <t>Postmenopausal bleeding</t>
  </si>
  <si>
    <t>Herniation of rectum into vagina</t>
  </si>
  <si>
    <t>Incontinence</t>
  </si>
  <si>
    <t>Atrophy of vagina</t>
  </si>
  <si>
    <t>Uterine prolapse without vaginal wall prolapse</t>
  </si>
  <si>
    <t>Primary malignant neoplasm of endometrium</t>
  </si>
  <si>
    <t>Disorder of rectum</t>
  </si>
  <si>
    <t>Malignant neoplasm of endometrium of corpus uteri</t>
  </si>
  <si>
    <t>Urge incontinence of urine</t>
  </si>
  <si>
    <t>Chronic pelvic pain of female</t>
  </si>
  <si>
    <t>Gestation period, 8 weeks</t>
  </si>
  <si>
    <t>Malignant tumor of ovary</t>
  </si>
  <si>
    <t>Polyp of corpus uteri</t>
  </si>
  <si>
    <t>Herniated urinary bladder</t>
  </si>
  <si>
    <t>Advanced maternal age gravida</t>
  </si>
  <si>
    <t>Hypertrophy of uterus</t>
  </si>
  <si>
    <t>Second trimester pregnancy</t>
  </si>
  <si>
    <t>Complication occurring during pregnancy</t>
  </si>
  <si>
    <t>Uterine adenomyosis</t>
  </si>
  <si>
    <t>Abnormal uterine bleeding</t>
  </si>
  <si>
    <t>Metabolic syndrome X</t>
  </si>
  <si>
    <t>Disorder of connective tissue</t>
  </si>
  <si>
    <t>Polycystic ovary syndrome</t>
  </si>
  <si>
    <t>Genitourinary tract hemorrhage</t>
  </si>
  <si>
    <t>Migraine</t>
  </si>
  <si>
    <t>Leiomyoma</t>
  </si>
  <si>
    <t>Nausea</t>
  </si>
  <si>
    <t>Noninflammatory disorder of the vagina</t>
  </si>
  <si>
    <t>High antibody titer</t>
  </si>
  <si>
    <t>Recurrent miscarriage</t>
  </si>
  <si>
    <t>Palpitations</t>
  </si>
  <si>
    <t>Miscarriage without complication</t>
  </si>
  <si>
    <t>Gastroesophageal reflux disease without esophagitis</t>
  </si>
  <si>
    <t>Allergic rhinitis</t>
  </si>
  <si>
    <t>Increased frequency of urination</t>
  </si>
  <si>
    <t>Disorder of immune function</t>
  </si>
  <si>
    <t>Anxiety state</t>
  </si>
  <si>
    <t>Acute pharyngitis</t>
  </si>
  <si>
    <t>Intra-abdominal and pelvic swelling, mass and lump</t>
  </si>
  <si>
    <t>Noninflammatory disorder of uterus</t>
  </si>
  <si>
    <t>Arthritis</t>
  </si>
  <si>
    <t>Obstructive sleep apnea syndrome</t>
  </si>
  <si>
    <t>Urinary incontinence</t>
  </si>
  <si>
    <t>Postoperative nausea and vomiting</t>
  </si>
  <si>
    <t>Postprocedural state finding</t>
  </si>
  <si>
    <t>Left lower quadrant pain</t>
  </si>
  <si>
    <t>Epigastric pain</t>
  </si>
  <si>
    <t>Abnormal cervical Papanicolaou smear</t>
  </si>
  <si>
    <t>Elderly primigravida</t>
  </si>
  <si>
    <t>Fatigue</t>
  </si>
  <si>
    <t>Right lower quadrant pain</t>
  </si>
  <si>
    <t>Malaise and fatigue</t>
  </si>
  <si>
    <t>Constipation</t>
  </si>
  <si>
    <t>Osteoarthritis</t>
  </si>
  <si>
    <t>Disorder of muscle</t>
  </si>
  <si>
    <t>Anxiety disorder</t>
  </si>
  <si>
    <t>Cyst of left ovary</t>
  </si>
  <si>
    <t>Dysuria</t>
  </si>
  <si>
    <t>Finding related to pregnancy</t>
  </si>
  <si>
    <t>Benign neoplasm of soft tissue</t>
  </si>
  <si>
    <t>Disorder of menstruation</t>
  </si>
  <si>
    <t>Third trimester pregnancy</t>
  </si>
  <si>
    <t>Disorder of pregnancy</t>
  </si>
  <si>
    <t>Pain in pelvis</t>
  </si>
  <si>
    <t>Chronic pain</t>
  </si>
  <si>
    <t>Dysmenorrhea</t>
  </si>
  <si>
    <t>Preoperative state</t>
  </si>
  <si>
    <t>Anxiety</t>
  </si>
  <si>
    <t>Depressive disorder</t>
  </si>
  <si>
    <t>Female infertility</t>
  </si>
  <si>
    <t>Low back pain</t>
  </si>
  <si>
    <t>Excessive and frequent menstruation</t>
  </si>
  <si>
    <t>Pain in female pelvis</t>
  </si>
  <si>
    <t>Pregnant</t>
  </si>
  <si>
    <t>Abdominal pain</t>
  </si>
  <si>
    <t>High risk pregnancy</t>
  </si>
  <si>
    <t>Headache</t>
  </si>
  <si>
    <t>Sexually active</t>
  </si>
  <si>
    <t>Normal pregnancy</t>
  </si>
  <si>
    <t>Single live birth</t>
  </si>
  <si>
    <t>Major depression, single episode</t>
  </si>
  <si>
    <t>Asthma</t>
  </si>
  <si>
    <t>First trimester pregnancy</t>
  </si>
  <si>
    <t>Caffeine user</t>
  </si>
  <si>
    <t>Primigravida</t>
  </si>
  <si>
    <t>Menorrhagia</t>
  </si>
  <si>
    <t>Noninflammatory disorder of broad ligament</t>
  </si>
  <si>
    <t>Noninflammatory disorder of ovary</t>
  </si>
  <si>
    <t>Noninflammatory disorder of fallopian tube</t>
  </si>
  <si>
    <t>Noninflammatory disorder of the female genital organs</t>
  </si>
  <si>
    <t>Finding of abdomen</t>
  </si>
  <si>
    <t>Cyst of ovary</t>
  </si>
  <si>
    <t>Female genital organ symptoms</t>
  </si>
  <si>
    <t>Benign neoplasm of ovary</t>
  </si>
  <si>
    <t>Disorder of uterus</t>
  </si>
  <si>
    <t>Female pelvic peritoneal adhesions</t>
  </si>
  <si>
    <t>Uterus problem</t>
  </si>
  <si>
    <t>Uterine leiomyoma</t>
  </si>
  <si>
    <t>Disorder of female genital organs</t>
  </si>
  <si>
    <t>Chronic salpingo-oophoritis</t>
  </si>
  <si>
    <t>Follicular cyst of ovary</t>
  </si>
  <si>
    <t>Lentiginosis</t>
  </si>
  <si>
    <t>Hyperpigmentation of skin</t>
  </si>
  <si>
    <t>Senile hyperkeratosis</t>
  </si>
  <si>
    <t>Melanocytic nevus of trunk</t>
  </si>
  <si>
    <t>Seborrheic keratosis</t>
  </si>
  <si>
    <t>Neoplasm of uncertain behavior of skin</t>
  </si>
  <si>
    <t>Senile angioma</t>
  </si>
  <si>
    <t>Actinic keratosis</t>
  </si>
  <si>
    <t>Multiple benign melanocytic nevi</t>
  </si>
  <si>
    <t>Hemangioma of skin and subcutaneous tissue</t>
  </si>
  <si>
    <t>Benign neoplasm of skin of trunk</t>
  </si>
  <si>
    <t>Inflamed seborrheic keratosis</t>
  </si>
  <si>
    <t>Benign neoplasm of skin</t>
  </si>
  <si>
    <t>Benign neoplasm of skin of upper limb</t>
  </si>
  <si>
    <t>Melanocytic nevus</t>
  </si>
  <si>
    <t>Non-neoplastic nevus</t>
  </si>
  <si>
    <t>Discoloration of skin</t>
  </si>
  <si>
    <t>Benign neoplasm of skin of lower limb</t>
  </si>
  <si>
    <t>Melanocytic nevus of upper limb</t>
  </si>
  <si>
    <t>Skin lesion</t>
  </si>
  <si>
    <t>Melanocytic nevus of lower limb</t>
  </si>
  <si>
    <t>Multiple actinic keratoses</t>
  </si>
  <si>
    <t>Benign neoplasm of skin of face</t>
  </si>
  <si>
    <t>Basal cell carcinoma of skin</t>
  </si>
  <si>
    <t>Melanoma in situ of skin (clinical)</t>
  </si>
  <si>
    <t>Malignant melanoma</t>
  </si>
  <si>
    <t>Vascular disorder</t>
  </si>
  <si>
    <t>Solar degeneration</t>
  </si>
  <si>
    <t>Benign neoplasm of skin of shoulder</t>
  </si>
  <si>
    <t>Scar conditions and fibrosis of skin</t>
  </si>
  <si>
    <t>Inflammatory dermatosis</t>
  </si>
  <si>
    <t>Rosacea</t>
  </si>
  <si>
    <t>Scar</t>
  </si>
  <si>
    <t>Basal cell carcinoma of face</t>
  </si>
  <si>
    <t>Verruca vulgaris</t>
  </si>
  <si>
    <t>Epidermoid cyst</t>
  </si>
  <si>
    <t>Disorder of skin and/or subcutaneous tissue</t>
  </si>
  <si>
    <t>Malignant neoplasm of skin</t>
  </si>
  <si>
    <t>Hemangioma</t>
  </si>
  <si>
    <t>Primary malignant neoplasm of skin</t>
  </si>
  <si>
    <t>Skin tag</t>
  </si>
  <si>
    <t>Malignant melanoma of skin</t>
  </si>
  <si>
    <t>Hypertrophic condition of skin</t>
  </si>
  <si>
    <t>Pruritus of skin</t>
  </si>
  <si>
    <t>Pruritic rash</t>
  </si>
  <si>
    <t>Neoplastic disease of uncertain behavior</t>
  </si>
  <si>
    <t>Hair follicle disorder</t>
  </si>
  <si>
    <t>Skin changes due to chronic exposure to non-ionizing radiation</t>
  </si>
  <si>
    <t>Dysplastic nevus of skin</t>
  </si>
  <si>
    <t>Itching of skin</t>
  </si>
  <si>
    <t>Mammography abnormal</t>
  </si>
  <si>
    <t>Disorder of sebaceous gland</t>
  </si>
  <si>
    <t>Melanoma in situ</t>
  </si>
  <si>
    <t>Scar of skin</t>
  </si>
  <si>
    <t>Benign neoplasm of skin of arm</t>
  </si>
  <si>
    <t>Carcinoma in situ of skin of lower limb</t>
  </si>
  <si>
    <t>Asteatosis cutis</t>
  </si>
  <si>
    <t>Disorder of skin</t>
  </si>
  <si>
    <t>Melanocytic nevus of skin</t>
  </si>
  <si>
    <t>Dermatofibroma</t>
  </si>
  <si>
    <t>Disorder of skin pigmentation</t>
  </si>
  <si>
    <t>Sebaceous cyst of skin</t>
  </si>
  <si>
    <t>Neoplasm of uncertain behavior of skin of back</t>
  </si>
  <si>
    <t>Eruption</t>
  </si>
  <si>
    <t>Melanoma in situ of trunk</t>
  </si>
  <si>
    <t>Milia</t>
  </si>
  <si>
    <t>Sebaceous hyperplasia</t>
  </si>
  <si>
    <t>Melanocytic nevus of face</t>
  </si>
  <si>
    <t>Basal cell carcinoma of truncal skin</t>
  </si>
  <si>
    <t>Basal cell carcinoma of lower extremity</t>
  </si>
  <si>
    <t>Benign neoplasm of skin of neck</t>
  </si>
  <si>
    <t>Malignant melanoma of skin of trunk</t>
  </si>
  <si>
    <t>Telangiectasia disorder</t>
  </si>
  <si>
    <t>Basal cell carcinoma of cheek</t>
  </si>
  <si>
    <t>Malignant melanoma of skin of upper limb</t>
  </si>
  <si>
    <t>Malignant melanoma of skin of face</t>
  </si>
  <si>
    <t>Breast lump</t>
  </si>
  <si>
    <t>Sebaceous gland hypertrophy</t>
  </si>
  <si>
    <t>Hip pain</t>
  </si>
  <si>
    <t>Disorder of nail</t>
  </si>
  <si>
    <t>Eczema</t>
  </si>
  <si>
    <t>Benign tumor of head and neck</t>
  </si>
  <si>
    <t>Atopic dermatitis</t>
  </si>
  <si>
    <t>Neoplasm of soft tissue</t>
  </si>
  <si>
    <t>Benign neoplasm of skin of scalp</t>
  </si>
  <si>
    <t>Malignant neoplasm of skin of lower limb</t>
  </si>
  <si>
    <t>Vitreous degeneration</t>
  </si>
  <si>
    <t>Malignant melanoma of head and neck</t>
  </si>
  <si>
    <t>Keloid scar</t>
  </si>
  <si>
    <t>Contact dermatitis</t>
  </si>
  <si>
    <t>Pigmented hairy epidermal nevus</t>
  </si>
  <si>
    <t>Abnormal findings on diagnostic imaging of breast</t>
  </si>
  <si>
    <t>Pain of left knee region</t>
  </si>
  <si>
    <t>Onychomycosis due to dermatophyte</t>
  </si>
  <si>
    <t>Disorder of face</t>
  </si>
  <si>
    <t>Seborrheic dermatitis</t>
  </si>
  <si>
    <t>Mass of skin of right lower limb</t>
  </si>
  <si>
    <t>Presbyopia</t>
  </si>
  <si>
    <t>Melanoma in situ of face</t>
  </si>
  <si>
    <t>Melanoma in situ of neck</t>
  </si>
  <si>
    <t>Melanoma in situ of skin structure of scalp and/or neck</t>
  </si>
  <si>
    <t>Neck pain</t>
  </si>
  <si>
    <t>Basal cell carcinoma of nose</t>
  </si>
  <si>
    <t>Malignant melanoma of skin of lower limb</t>
  </si>
  <si>
    <t>Dysplastic nevus of trunk</t>
  </si>
  <si>
    <t>Inflammation of skin and/or subcutaneous tissue</t>
  </si>
  <si>
    <t>Malignant melanoma of trunk</t>
  </si>
  <si>
    <t>Primary malignant neoplasm of skin of lower limb</t>
  </si>
  <si>
    <t>Cough</t>
  </si>
  <si>
    <t>Postmenopausal state</t>
  </si>
  <si>
    <t>Tinea pedis</t>
  </si>
  <si>
    <t>Pain of knee region</t>
  </si>
  <si>
    <t>Neoplasm of uncertain behavior of skin of cheek</t>
  </si>
  <si>
    <t>Shoulder joint pain</t>
  </si>
  <si>
    <t>Neoplasm of skin</t>
  </si>
  <si>
    <t>Malignant melanoma of skin of hip</t>
  </si>
  <si>
    <t>Carcinoma in situ of skin of hip</t>
  </si>
  <si>
    <t>Procedure related finding</t>
  </si>
  <si>
    <t>Radiation-induced dermatosis</t>
  </si>
  <si>
    <t>Benign tumor of eyelid</t>
  </si>
  <si>
    <t>Backache</t>
  </si>
  <si>
    <t>Posterior vitreous detachment</t>
  </si>
  <si>
    <t>Seborrheic dermatitis of scalp</t>
  </si>
  <si>
    <t>Basal cell carcinoma of neck</t>
  </si>
  <si>
    <t>Dyspnea</t>
  </si>
  <si>
    <t>Squamous cell carcinoma of skin</t>
  </si>
  <si>
    <t>Chronic dermatitis</t>
  </si>
  <si>
    <t>Menopause present</t>
  </si>
  <si>
    <t>Foot pain</t>
  </si>
  <si>
    <t>Malignant melanoma of upper limb</t>
  </si>
  <si>
    <t>Verruca plantaris</t>
  </si>
  <si>
    <t>Internal hemorrhoids</t>
  </si>
  <si>
    <t>Melanoma in situ of upper limb</t>
  </si>
  <si>
    <t>Neoplasm of skin of lip</t>
  </si>
  <si>
    <t>Malignant tumor of lip</t>
  </si>
  <si>
    <t>Pain of breast</t>
  </si>
  <si>
    <t>Photodermatitis</t>
  </si>
  <si>
    <t>Basal cell carcinoma of upper lip</t>
  </si>
  <si>
    <t>Lichenoid actinic keratosis</t>
  </si>
  <si>
    <t>Merkel cell carcinoma</t>
  </si>
  <si>
    <t>Malignant melanoma of skin of chest</t>
  </si>
  <si>
    <t>Basal cell carcinoma of upper back</t>
  </si>
  <si>
    <t>Mass of skin of right lower leg</t>
  </si>
  <si>
    <t>Dermal cellular nevus</t>
  </si>
  <si>
    <t>Lesion of skin of face</t>
  </si>
  <si>
    <t>Skin finding</t>
  </si>
  <si>
    <t>Pain in limb</t>
  </si>
  <si>
    <t>Atrophic vaginitis</t>
  </si>
  <si>
    <t>Callosity</t>
  </si>
  <si>
    <t>Dizziness and giddiness</t>
  </si>
  <si>
    <t>Basal cell carcinoma of skin of lip</t>
  </si>
  <si>
    <t>Neoplasm of uncertain behavior of skin of nose</t>
  </si>
  <si>
    <t>Malignant neoplasm of skin of face</t>
  </si>
  <si>
    <t>Asymptomatic</t>
  </si>
  <si>
    <t>Blepharitis</t>
  </si>
  <si>
    <t>Osteopenia</t>
  </si>
  <si>
    <t>Malignant melanoma of skin of shoulder</t>
  </si>
  <si>
    <t>Folliculitis</t>
  </si>
  <si>
    <t>Pain in right foot</t>
  </si>
  <si>
    <t>Vitamin B6 deficiency</t>
  </si>
  <si>
    <t>Menopausal syndrome</t>
  </si>
  <si>
    <t>Psoriasis vulgaris</t>
  </si>
  <si>
    <t>Hemorrhoids</t>
  </si>
  <si>
    <t>Epidermoid cyst of skin</t>
  </si>
  <si>
    <t>Perimenopausal state</t>
  </si>
  <si>
    <t>Plantar fascial fibromatosis</t>
  </si>
  <si>
    <t>Alopecia</t>
  </si>
  <si>
    <t>Swelling / lump finding</t>
  </si>
  <si>
    <t>Hypercholesterolemia</t>
  </si>
  <si>
    <t>Malignant melanoma of lower limb</t>
  </si>
  <si>
    <t>Basal cell carcinoma of forehead</t>
  </si>
  <si>
    <t>Myopia</t>
  </si>
  <si>
    <t>Acute upper respiratory infection</t>
  </si>
  <si>
    <t>Injury of musculoskeletal system</t>
  </si>
  <si>
    <t>Paresthesia</t>
  </si>
  <si>
    <t>Menopausal symptom</t>
  </si>
  <si>
    <t>Posterior vitreous detachment of right eye</t>
  </si>
  <si>
    <t>Arthralgia of the ankle and/or foot</t>
  </si>
  <si>
    <t>Neoplasm of uncertain behavior of skin of upper arm</t>
  </si>
  <si>
    <t>Atrophic condition of skin</t>
  </si>
  <si>
    <t>Onychomycosis</t>
  </si>
  <si>
    <t>Basal cell carcinoma of upper extremity</t>
  </si>
  <si>
    <t>Dystrophia unguium</t>
  </si>
  <si>
    <t>Pain</t>
  </si>
  <si>
    <t>Congenital anomaly of skin</t>
  </si>
  <si>
    <t>Shoulder pain</t>
  </si>
  <si>
    <t>Winter itch</t>
  </si>
  <si>
    <t>Senile purpura</t>
  </si>
  <si>
    <t>Hand pain</t>
  </si>
  <si>
    <t>Disorder of capillaries</t>
  </si>
  <si>
    <t>Non-scarring alopecia</t>
  </si>
  <si>
    <t>Vitreous detachment</t>
  </si>
  <si>
    <t>Disorder of skin of lower limb</t>
  </si>
  <si>
    <t>Osteoporosis</t>
  </si>
  <si>
    <t>Solar lentigo</t>
  </si>
  <si>
    <t>Visual disturbance</t>
  </si>
  <si>
    <t>Primary malignant neoplasm of skin head and neck</t>
  </si>
  <si>
    <t>Acute pain</t>
  </si>
  <si>
    <t>Chest pain</t>
  </si>
  <si>
    <t>Allergic condition</t>
  </si>
  <si>
    <t>Abnormal finding on screening procedure</t>
  </si>
  <si>
    <t>Disorder of nasal cavity</t>
  </si>
  <si>
    <t>Disorder of bone and articular cartilage</t>
  </si>
  <si>
    <t>Chalazion of upper eyelid</t>
  </si>
  <si>
    <t>Ganglion cyst of left wrist</t>
  </si>
  <si>
    <t>Trichilemmal cyst</t>
  </si>
  <si>
    <t>Melanoma in situ of scalp</t>
  </si>
  <si>
    <t>Neoplasm of flank</t>
  </si>
  <si>
    <t>Malignant melanoma of lower leg</t>
  </si>
  <si>
    <t>Malignant melanoma of neck</t>
  </si>
  <si>
    <t>Dysplastic nevus of skin of left upper limb</t>
  </si>
  <si>
    <t>Ocular rosacea</t>
  </si>
  <si>
    <t>Neoplasm of uncertain behavior of skin of neck</t>
  </si>
  <si>
    <t>Lump in left breast</t>
  </si>
  <si>
    <t>Sensorineural hearing loss, bilateral</t>
  </si>
  <si>
    <t>Vitreous opacities</t>
  </si>
  <si>
    <t>Joint pain</t>
  </si>
  <si>
    <t>End-stage renal disease</t>
  </si>
  <si>
    <t>Transplanted kidney present</t>
  </si>
  <si>
    <t>Chronic kidney disease stage 5</t>
  </si>
  <si>
    <t>Hypertensive renal failure</t>
  </si>
  <si>
    <t>Disorder of transplanted kidney</t>
  </si>
  <si>
    <t>Chronic kidney disease due to hypertension</t>
  </si>
  <si>
    <t>Anemia in chronic kidney disease</t>
  </si>
  <si>
    <t>At risk for infection</t>
  </si>
  <si>
    <t>Chronic kidney disease</t>
  </si>
  <si>
    <t>Hypertensive renal disease</t>
  </si>
  <si>
    <t>Anemia of chronic renal failure</t>
  </si>
  <si>
    <t>Chronic kidney disease stage 5 due to hypertension</t>
  </si>
  <si>
    <t>End stage renal failure on dialysis</t>
  </si>
  <si>
    <t>Chronic kidney disease stage 4</t>
  </si>
  <si>
    <t>Hyperparathyroidism due to renal insufficiency</t>
  </si>
  <si>
    <t>Exercise tolerance finding</t>
  </si>
  <si>
    <t>Renal transplant rejection</t>
  </si>
  <si>
    <t>Renal function tests abnormal</t>
  </si>
  <si>
    <t>Hypertensive disorder</t>
  </si>
  <si>
    <t>Nephrosclerosis</t>
  </si>
  <si>
    <t>Secondary hyperparathyroidism</t>
  </si>
  <si>
    <t>Nephritic syndrome</t>
  </si>
  <si>
    <t>Benign hypertensive renal disease with renal failure</t>
  </si>
  <si>
    <t>Disorder of kidney and/or ureter</t>
  </si>
  <si>
    <t>Acute renal failure syndrome</t>
  </si>
  <si>
    <t>Clinical finding</t>
  </si>
  <si>
    <t>Chronic kidney disease due to type 2 diabetes mellitus</t>
  </si>
  <si>
    <t>Disorder of parathyroid gland</t>
  </si>
  <si>
    <t>Proteinuria</t>
  </si>
  <si>
    <t>Late effect of complications of procedure</t>
  </si>
  <si>
    <t>Kidney disease</t>
  </si>
  <si>
    <t>Disorder of phosphorus metabolism</t>
  </si>
  <si>
    <t>Acute injury of kidney</t>
  </si>
  <si>
    <t>Injury of kidney</t>
  </si>
  <si>
    <t>Failed renal transplant</t>
  </si>
  <si>
    <t>Drug-induced immunodeficiency</t>
  </si>
  <si>
    <t>Disease due to BK polyomavirus</t>
  </si>
  <si>
    <t>Atrophy of kidney</t>
  </si>
  <si>
    <t>Anemia</t>
  </si>
  <si>
    <t>Renal hypertension</t>
  </si>
  <si>
    <t>Chronic kidney disease stage 3</t>
  </si>
  <si>
    <t>Renal failure syndrome</t>
  </si>
  <si>
    <t>Chronic kidney disease stage 1</t>
  </si>
  <si>
    <t>Hyperlipidemia</t>
  </si>
  <si>
    <t>Essential hypertension</t>
  </si>
  <si>
    <t>Disorder of magnesium metabolism</t>
  </si>
  <si>
    <t>Hyperkalemia</t>
  </si>
  <si>
    <t>Hyperparathyroidism</t>
  </si>
  <si>
    <t>Cytomegalovirus infection</t>
  </si>
  <si>
    <t>Pyelonephritis</t>
  </si>
  <si>
    <t>Chronic kidney disease stage 2</t>
  </si>
  <si>
    <t>Hypervolemia</t>
  </si>
  <si>
    <t>Immunosuppression</t>
  </si>
  <si>
    <t>Acidosis</t>
  </si>
  <si>
    <t>Acute disease</t>
  </si>
  <si>
    <t>Disorder affecting transplanted structure</t>
  </si>
  <si>
    <t>Membranous glomerulonephritis</t>
  </si>
  <si>
    <t>Postoperative state</t>
  </si>
  <si>
    <t>Anemia of chronic disease</t>
  </si>
  <si>
    <t>Nephritis</t>
  </si>
  <si>
    <t>Hyperphosphatemia</t>
  </si>
  <si>
    <t>Tubulointerstitial nephritis</t>
  </si>
  <si>
    <t>Blood chemistry abnormal</t>
  </si>
  <si>
    <t>Immune defect</t>
  </si>
  <si>
    <t>At risk of impaired cardiac function</t>
  </si>
  <si>
    <t>Infectious disorder of kidney</t>
  </si>
  <si>
    <t>Focal segmental glomerulosclerosis</t>
  </si>
  <si>
    <t>Type 2 diabetes mellitus</t>
  </si>
  <si>
    <t>Cytomegalovirus viremia</t>
  </si>
  <si>
    <t>Hypophosphatemia</t>
  </si>
  <si>
    <t>Mechanical complication of genitourinary device</t>
  </si>
  <si>
    <t>Metabolic acidosis</t>
  </si>
  <si>
    <t>Transplanted liver present</t>
  </si>
  <si>
    <t>Acute rejection of renal transplant - grade I</t>
  </si>
  <si>
    <t>Acute rejection of renal transplant</t>
  </si>
  <si>
    <t>Acute cellular graft rejection</t>
  </si>
  <si>
    <t>Viral disease</t>
  </si>
  <si>
    <t>Abnormal glucose level</t>
  </si>
  <si>
    <t>Chronic kidney disease mineral and bone disorder</t>
  </si>
  <si>
    <t>Pure hypercholesterolemia</t>
  </si>
  <si>
    <t>Disorder of mineral metabolism</t>
  </si>
  <si>
    <t>Immunodeficiency disorder</t>
  </si>
  <si>
    <t>Late effect of medical and surgical care complication</t>
  </si>
  <si>
    <t>Electrocardiogram abnormal</t>
  </si>
  <si>
    <t>IgA nephropathy</t>
  </si>
  <si>
    <t>Leukopenia</t>
  </si>
  <si>
    <t>Complication of surgical procedure</t>
  </si>
  <si>
    <t>Transplant present</t>
  </si>
  <si>
    <t>Acute tubular necrosis</t>
  </si>
  <si>
    <t>Anemia in chronic kidney disease stage 5</t>
  </si>
  <si>
    <t>Chronic kidney disease due to type 1 diabetes mellitus</t>
  </si>
  <si>
    <t>Hypovolemia</t>
  </si>
  <si>
    <t>Kidney lesion</t>
  </si>
  <si>
    <t>Edema</t>
  </si>
  <si>
    <t>Secondary hypertension</t>
  </si>
  <si>
    <t>Hypomagnesemia</t>
  </si>
  <si>
    <t>Acquired absence of organ</t>
  </si>
  <si>
    <t>Low blood pressure</t>
  </si>
  <si>
    <t>Serum lipids high</t>
  </si>
  <si>
    <t>Hypocalcemia</t>
  </si>
  <si>
    <t>Absent kidney</t>
  </si>
  <si>
    <t>Hypertensive heart and chronic kidney disease</t>
  </si>
  <si>
    <t>Disorder of ureter</t>
  </si>
  <si>
    <t>Blood in urine</t>
  </si>
  <si>
    <t>Diarrhea</t>
  </si>
  <si>
    <t>Benign hypertension</t>
  </si>
  <si>
    <t>Decreased blood leukocyte number</t>
  </si>
  <si>
    <t>Renovascular hypertension</t>
  </si>
  <si>
    <t>Glomerular disease</t>
  </si>
  <si>
    <t>Acute pyelonephritis</t>
  </si>
  <si>
    <t>Atherosclerosis of renal artery</t>
  </si>
  <si>
    <t>Complication due to diabetes mellitus</t>
  </si>
  <si>
    <t>Disorder of nervous system due to type 2 diabetes mellitus</t>
  </si>
  <si>
    <t>Hydronephrosis</t>
  </si>
  <si>
    <t>Viremia</t>
  </si>
  <si>
    <t>Infection due to Escherichia coli</t>
  </si>
  <si>
    <t>Diabetes mellitus without complication</t>
  </si>
  <si>
    <t>Abnormal findings on diagnostic imaging of urinary organs</t>
  </si>
  <si>
    <t>Viral enteritis</t>
  </si>
  <si>
    <t>Illness</t>
  </si>
  <si>
    <t>Tachycardia</t>
  </si>
  <si>
    <t>Metabolic bone disease</t>
  </si>
  <si>
    <t>Diabetes mellitus</t>
  </si>
  <si>
    <t>Gastroesophageal reflux disease</t>
  </si>
  <si>
    <t>Infective cystitis</t>
  </si>
  <si>
    <t>Leukocytosis</t>
  </si>
  <si>
    <t>Kidney transplant failure and rejection</t>
  </si>
  <si>
    <t>Complication of dialysis</t>
  </si>
  <si>
    <t>Hypertension secondary to kidney transplant</t>
  </si>
  <si>
    <t>Mechanical complication of arteriovenous surgical fistula</t>
  </si>
  <si>
    <t>Disorder related to renal transplantation</t>
  </si>
  <si>
    <t>Hypertensive nephrosclerosis</t>
  </si>
  <si>
    <t>Arteriovenous fistula</t>
  </si>
  <si>
    <t>Microalbuminuria</t>
  </si>
  <si>
    <t>Fever</t>
  </si>
  <si>
    <t>Renal disorder due to type 1 diabetes mellitus</t>
  </si>
  <si>
    <t>Autosomal dominant polycystic kidney disease</t>
  </si>
  <si>
    <t>Complication associated with genitourinary device</t>
  </si>
  <si>
    <t>Gout</t>
  </si>
  <si>
    <t>Dehydration</t>
  </si>
  <si>
    <t>Secondary diabetes mellitus</t>
  </si>
  <si>
    <t>Mechanical complication of dialysis catheter</t>
  </si>
  <si>
    <t>Transplanted organ rejection</t>
  </si>
  <si>
    <t>Posttransplant diabetes mellitus</t>
  </si>
  <si>
    <t>SLE glomerulonephritis syndrome</t>
  </si>
  <si>
    <t>Nausea and vomiting</t>
  </si>
  <si>
    <t>Type 2 diabetes mellitus without complication</t>
  </si>
  <si>
    <t>Renal disorder due to type 2 diabetes mellitus</t>
  </si>
  <si>
    <t>Vitamin D deficiency</t>
  </si>
  <si>
    <t>Postoperative hematoma formation</t>
  </si>
  <si>
    <t>Recurrent urinary tract infection</t>
  </si>
  <si>
    <t>Urinary tract infectious disease</t>
  </si>
  <si>
    <t>At increased risk of exposure to Severe acute respiratory syndrome coronavirus 2</t>
  </si>
  <si>
    <t>Persistent hematuria</t>
  </si>
  <si>
    <t>Disorder of kidney due to diabetes mellitus</t>
  </si>
  <si>
    <t>Complication associated with device</t>
  </si>
  <si>
    <t>Thrombus due to any device, implant AND/OR graft</t>
  </si>
  <si>
    <t>Multiple renal cysts</t>
  </si>
  <si>
    <t>Disorder of bone</t>
  </si>
  <si>
    <t>Multiple congenital cysts of kidney</t>
  </si>
  <si>
    <t>Pulmonary arterial hypertension</t>
  </si>
  <si>
    <t>Iron deficiency anemi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left"/>
    </xf>
    <xf borderId="0" fillId="0" fontId="1" numFmtId="164" xfId="0" applyAlignment="1" applyFont="1" applyNumberFormat="1">
      <alignment horizontal="right" readingOrder="0"/>
    </xf>
    <xf borderId="0" fillId="0" fontId="1" numFmtId="0" xfId="0" applyAlignment="1" applyFont="1">
      <alignment horizontal="right" readingOrder="0"/>
    </xf>
    <xf borderId="0" fillId="0" fontId="2" numFmtId="164" xfId="0" applyAlignment="1" applyFont="1" applyNumberFormat="1">
      <alignment readingOrder="0"/>
    </xf>
    <xf borderId="0" fillId="0" fontId="2" numFmtId="11" xfId="0" applyAlignment="1" applyFont="1" applyNumberFormat="1">
      <alignment readingOrder="0"/>
    </xf>
    <xf borderId="0" fillId="0" fontId="2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5" Type="http://schemas.openxmlformats.org/officeDocument/2006/relationships/worksheet" Target="worksheets/sheet22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88"/>
    <col customWidth="1" min="2" max="2" width="21.75"/>
  </cols>
  <sheetData>
    <row r="1">
      <c r="A1" s="1" t="s">
        <v>0</v>
      </c>
      <c r="B1" s="2" t="s">
        <v>1</v>
      </c>
    </row>
    <row r="2">
      <c r="A2" s="3">
        <v>1.0</v>
      </c>
      <c r="B2" s="4" t="s">
        <v>2</v>
      </c>
    </row>
    <row r="3">
      <c r="A3" s="5">
        <f t="shared" ref="A3:A22" si="1">A2+1</f>
        <v>2</v>
      </c>
      <c r="B3" s="4" t="s">
        <v>2</v>
      </c>
    </row>
    <row r="4">
      <c r="A4" s="5">
        <f t="shared" si="1"/>
        <v>3</v>
      </c>
      <c r="B4" s="4" t="s">
        <v>3</v>
      </c>
    </row>
    <row r="5">
      <c r="A5" s="5">
        <f t="shared" si="1"/>
        <v>4</v>
      </c>
      <c r="B5" s="4" t="s">
        <v>2</v>
      </c>
    </row>
    <row r="6">
      <c r="A6" s="5">
        <f t="shared" si="1"/>
        <v>5</v>
      </c>
      <c r="B6" s="4" t="s">
        <v>4</v>
      </c>
    </row>
    <row r="7">
      <c r="A7" s="5">
        <f t="shared" si="1"/>
        <v>6</v>
      </c>
      <c r="B7" s="4" t="s">
        <v>5</v>
      </c>
    </row>
    <row r="8">
      <c r="A8" s="5">
        <f t="shared" si="1"/>
        <v>7</v>
      </c>
      <c r="B8" s="4" t="s">
        <v>6</v>
      </c>
    </row>
    <row r="9">
      <c r="A9" s="5">
        <f t="shared" si="1"/>
        <v>8</v>
      </c>
      <c r="B9" s="4" t="s">
        <v>7</v>
      </c>
    </row>
    <row r="10">
      <c r="A10" s="5">
        <f t="shared" si="1"/>
        <v>9</v>
      </c>
      <c r="B10" s="4" t="s">
        <v>8</v>
      </c>
    </row>
    <row r="11">
      <c r="A11" s="5">
        <f t="shared" si="1"/>
        <v>10</v>
      </c>
      <c r="B11" s="4" t="s">
        <v>2</v>
      </c>
    </row>
    <row r="12">
      <c r="A12" s="5">
        <f t="shared" si="1"/>
        <v>11</v>
      </c>
      <c r="B12" s="4" t="s">
        <v>9</v>
      </c>
    </row>
    <row r="13">
      <c r="A13" s="5">
        <f t="shared" si="1"/>
        <v>12</v>
      </c>
      <c r="B13" s="4" t="s">
        <v>10</v>
      </c>
    </row>
    <row r="14">
      <c r="A14" s="5">
        <f t="shared" si="1"/>
        <v>13</v>
      </c>
      <c r="B14" s="4" t="s">
        <v>11</v>
      </c>
    </row>
    <row r="15">
      <c r="A15" s="5">
        <f t="shared" si="1"/>
        <v>14</v>
      </c>
      <c r="B15" s="4" t="s">
        <v>2</v>
      </c>
    </row>
    <row r="16">
      <c r="A16" s="5">
        <f t="shared" si="1"/>
        <v>15</v>
      </c>
      <c r="B16" s="4" t="s">
        <v>12</v>
      </c>
    </row>
    <row r="17">
      <c r="A17" s="5">
        <f t="shared" si="1"/>
        <v>16</v>
      </c>
      <c r="B17" s="4" t="s">
        <v>2</v>
      </c>
    </row>
    <row r="18">
      <c r="A18" s="5">
        <f t="shared" si="1"/>
        <v>17</v>
      </c>
      <c r="B18" s="4" t="s">
        <v>2</v>
      </c>
    </row>
    <row r="19">
      <c r="A19" s="5">
        <f t="shared" si="1"/>
        <v>18</v>
      </c>
      <c r="B19" s="4" t="s">
        <v>13</v>
      </c>
    </row>
    <row r="20">
      <c r="A20" s="5">
        <f t="shared" si="1"/>
        <v>19</v>
      </c>
      <c r="B20" s="4" t="s">
        <v>2</v>
      </c>
    </row>
    <row r="21">
      <c r="A21" s="5">
        <f t="shared" si="1"/>
        <v>20</v>
      </c>
      <c r="B21" s="4" t="s">
        <v>14</v>
      </c>
    </row>
    <row r="22">
      <c r="A22" s="5">
        <f t="shared" si="1"/>
        <v>21</v>
      </c>
      <c r="B22" s="4" t="s">
        <v>15</v>
      </c>
    </row>
    <row r="23">
      <c r="A23" s="5"/>
    </row>
    <row r="24">
      <c r="A24" s="5"/>
    </row>
    <row r="25">
      <c r="A25" s="5"/>
    </row>
    <row r="26">
      <c r="A26" s="5"/>
    </row>
    <row r="27">
      <c r="A27" s="5"/>
    </row>
    <row r="28">
      <c r="A28" s="5"/>
    </row>
    <row r="29">
      <c r="A29" s="5"/>
    </row>
    <row r="30">
      <c r="A30" s="5"/>
    </row>
    <row r="31">
      <c r="A31" s="5"/>
    </row>
    <row r="32">
      <c r="A32" s="5"/>
    </row>
    <row r="33">
      <c r="A33" s="5"/>
    </row>
    <row r="34">
      <c r="A34" s="5"/>
    </row>
    <row r="35">
      <c r="A35" s="5"/>
    </row>
    <row r="36">
      <c r="A36" s="5"/>
    </row>
    <row r="37">
      <c r="A37" s="5"/>
    </row>
    <row r="38">
      <c r="A38" s="5"/>
    </row>
    <row r="39">
      <c r="A39" s="5"/>
    </row>
    <row r="40">
      <c r="A40" s="5"/>
    </row>
    <row r="41">
      <c r="A41" s="5"/>
    </row>
    <row r="42">
      <c r="A42" s="5"/>
    </row>
    <row r="43">
      <c r="A43" s="5"/>
    </row>
    <row r="44">
      <c r="A44" s="5"/>
    </row>
    <row r="45">
      <c r="A45" s="5"/>
    </row>
    <row r="46">
      <c r="A46" s="5"/>
    </row>
    <row r="47">
      <c r="A47" s="5"/>
    </row>
    <row r="48">
      <c r="A48" s="5"/>
    </row>
    <row r="49">
      <c r="A49" s="5"/>
    </row>
    <row r="50">
      <c r="A50" s="5"/>
    </row>
    <row r="51">
      <c r="A51" s="5"/>
    </row>
    <row r="52">
      <c r="A52" s="5"/>
    </row>
    <row r="53">
      <c r="A53" s="5"/>
    </row>
    <row r="54">
      <c r="A54" s="5"/>
    </row>
    <row r="55">
      <c r="A55" s="5"/>
    </row>
    <row r="56">
      <c r="A56" s="5"/>
    </row>
    <row r="57">
      <c r="A57" s="5"/>
    </row>
    <row r="58">
      <c r="A58" s="5"/>
    </row>
    <row r="59">
      <c r="A59" s="5"/>
    </row>
    <row r="60">
      <c r="A60" s="5"/>
    </row>
    <row r="61">
      <c r="A61" s="5"/>
    </row>
    <row r="62">
      <c r="A62" s="5"/>
    </row>
    <row r="63">
      <c r="A63" s="5"/>
    </row>
    <row r="64">
      <c r="A64" s="5"/>
    </row>
    <row r="65">
      <c r="A65" s="5"/>
    </row>
    <row r="66">
      <c r="A66" s="5"/>
    </row>
    <row r="67">
      <c r="A67" s="5"/>
    </row>
    <row r="68">
      <c r="A68" s="5"/>
    </row>
    <row r="69">
      <c r="A69" s="5"/>
    </row>
    <row r="70">
      <c r="A70" s="5"/>
    </row>
    <row r="71">
      <c r="A71" s="5"/>
    </row>
    <row r="72">
      <c r="A72" s="5"/>
    </row>
    <row r="73">
      <c r="A73" s="5"/>
    </row>
    <row r="74">
      <c r="A74" s="5"/>
    </row>
    <row r="75">
      <c r="A75" s="5"/>
    </row>
    <row r="76">
      <c r="A76" s="5"/>
    </row>
    <row r="77">
      <c r="A77" s="5"/>
    </row>
    <row r="78">
      <c r="A78" s="5"/>
    </row>
    <row r="79">
      <c r="A79" s="5"/>
    </row>
    <row r="80">
      <c r="A80" s="5"/>
    </row>
    <row r="81">
      <c r="A81" s="5"/>
    </row>
    <row r="82">
      <c r="A82" s="5"/>
    </row>
    <row r="83">
      <c r="A83" s="5"/>
    </row>
    <row r="84">
      <c r="A84" s="5"/>
    </row>
    <row r="85">
      <c r="A85" s="5"/>
    </row>
    <row r="86">
      <c r="A86" s="5"/>
    </row>
    <row r="87">
      <c r="A87" s="5"/>
    </row>
    <row r="88">
      <c r="A88" s="5"/>
    </row>
    <row r="89">
      <c r="A89" s="5"/>
    </row>
    <row r="90">
      <c r="A90" s="5"/>
    </row>
    <row r="91">
      <c r="A91" s="5"/>
    </row>
    <row r="92">
      <c r="A92" s="5"/>
    </row>
    <row r="93">
      <c r="A93" s="5"/>
    </row>
    <row r="94">
      <c r="A94" s="5"/>
    </row>
    <row r="95">
      <c r="A95" s="5"/>
    </row>
    <row r="96">
      <c r="A96" s="5"/>
    </row>
    <row r="97">
      <c r="A97" s="5"/>
    </row>
    <row r="98">
      <c r="A98" s="5"/>
    </row>
    <row r="99">
      <c r="A99" s="5"/>
    </row>
    <row r="100">
      <c r="A100" s="5"/>
    </row>
    <row r="101">
      <c r="A101" s="5"/>
    </row>
    <row r="102">
      <c r="A102" s="5"/>
    </row>
    <row r="103">
      <c r="A103" s="5"/>
    </row>
    <row r="104">
      <c r="A104" s="5"/>
    </row>
    <row r="105">
      <c r="A105" s="5"/>
    </row>
    <row r="106">
      <c r="A106" s="5"/>
    </row>
    <row r="107">
      <c r="A107" s="5"/>
    </row>
    <row r="108">
      <c r="A108" s="5"/>
    </row>
    <row r="109">
      <c r="A109" s="5"/>
    </row>
    <row r="110">
      <c r="A110" s="5"/>
    </row>
    <row r="111">
      <c r="A111" s="5"/>
    </row>
    <row r="112">
      <c r="A112" s="5"/>
    </row>
    <row r="113">
      <c r="A113" s="5"/>
    </row>
    <row r="114">
      <c r="A114" s="5"/>
    </row>
    <row r="115">
      <c r="A115" s="5"/>
    </row>
    <row r="116">
      <c r="A116" s="5"/>
    </row>
    <row r="117">
      <c r="A117" s="5"/>
    </row>
    <row r="118">
      <c r="A118" s="5"/>
    </row>
    <row r="119">
      <c r="A119" s="5"/>
    </row>
    <row r="120">
      <c r="A120" s="5"/>
    </row>
    <row r="121">
      <c r="A121" s="5"/>
    </row>
    <row r="122">
      <c r="A122" s="5"/>
    </row>
    <row r="123">
      <c r="A123" s="5"/>
    </row>
    <row r="124">
      <c r="A124" s="5"/>
    </row>
    <row r="125">
      <c r="A125" s="5"/>
    </row>
    <row r="126">
      <c r="A126" s="5"/>
    </row>
    <row r="127">
      <c r="A127" s="5"/>
    </row>
    <row r="128">
      <c r="A128" s="5"/>
    </row>
    <row r="129">
      <c r="A129" s="5"/>
    </row>
    <row r="130">
      <c r="A130" s="5"/>
    </row>
    <row r="131">
      <c r="A131" s="5"/>
    </row>
    <row r="132">
      <c r="A132" s="5"/>
    </row>
    <row r="133">
      <c r="A133" s="5"/>
    </row>
    <row r="134">
      <c r="A134" s="5"/>
    </row>
    <row r="135">
      <c r="A135" s="5"/>
    </row>
    <row r="136">
      <c r="A136" s="5"/>
    </row>
    <row r="137">
      <c r="A137" s="5"/>
    </row>
    <row r="138">
      <c r="A138" s="5"/>
    </row>
    <row r="139">
      <c r="A139" s="5"/>
    </row>
    <row r="140">
      <c r="A140" s="5"/>
    </row>
    <row r="141">
      <c r="A141" s="5"/>
    </row>
    <row r="142">
      <c r="A142" s="5"/>
    </row>
    <row r="143">
      <c r="A143" s="5"/>
    </row>
    <row r="144">
      <c r="A144" s="5"/>
    </row>
    <row r="145">
      <c r="A145" s="5"/>
    </row>
    <row r="146">
      <c r="A146" s="5"/>
    </row>
    <row r="147">
      <c r="A147" s="5"/>
    </row>
    <row r="148">
      <c r="A148" s="5"/>
    </row>
    <row r="149">
      <c r="A149" s="5"/>
    </row>
    <row r="150">
      <c r="A150" s="5"/>
    </row>
    <row r="151">
      <c r="A151" s="5"/>
    </row>
    <row r="152">
      <c r="A152" s="5"/>
    </row>
    <row r="153">
      <c r="A153" s="5"/>
    </row>
    <row r="154">
      <c r="A154" s="5"/>
    </row>
    <row r="155">
      <c r="A155" s="5"/>
    </row>
    <row r="156">
      <c r="A156" s="5"/>
    </row>
    <row r="157">
      <c r="A157" s="5"/>
    </row>
    <row r="158">
      <c r="A158" s="5"/>
    </row>
    <row r="159">
      <c r="A159" s="5"/>
    </row>
    <row r="160">
      <c r="A160" s="5"/>
    </row>
    <row r="161">
      <c r="A161" s="5"/>
    </row>
    <row r="162">
      <c r="A162" s="5"/>
    </row>
    <row r="163">
      <c r="A163" s="5"/>
    </row>
    <row r="164">
      <c r="A164" s="5"/>
    </row>
    <row r="165">
      <c r="A165" s="5"/>
    </row>
    <row r="166">
      <c r="A166" s="5"/>
    </row>
    <row r="167">
      <c r="A167" s="5"/>
    </row>
    <row r="168">
      <c r="A168" s="5"/>
    </row>
    <row r="169">
      <c r="A169" s="5"/>
    </row>
    <row r="170">
      <c r="A170" s="5"/>
    </row>
    <row r="171">
      <c r="A171" s="5"/>
    </row>
    <row r="172">
      <c r="A172" s="5"/>
    </row>
    <row r="173">
      <c r="A173" s="5"/>
    </row>
    <row r="174">
      <c r="A174" s="5"/>
    </row>
    <row r="175">
      <c r="A175" s="5"/>
    </row>
    <row r="176">
      <c r="A176" s="5"/>
    </row>
    <row r="177">
      <c r="A177" s="5"/>
    </row>
    <row r="178">
      <c r="A178" s="5"/>
    </row>
    <row r="179">
      <c r="A179" s="5"/>
    </row>
    <row r="180">
      <c r="A180" s="5"/>
    </row>
    <row r="181">
      <c r="A181" s="5"/>
    </row>
    <row r="182">
      <c r="A182" s="5"/>
    </row>
    <row r="183">
      <c r="A183" s="5"/>
    </row>
    <row r="184">
      <c r="A184" s="5"/>
    </row>
    <row r="185">
      <c r="A185" s="5"/>
    </row>
    <row r="186">
      <c r="A186" s="5"/>
    </row>
    <row r="187">
      <c r="A187" s="5"/>
    </row>
    <row r="188">
      <c r="A188" s="5"/>
    </row>
    <row r="189">
      <c r="A189" s="5"/>
    </row>
    <row r="190">
      <c r="A190" s="5"/>
    </row>
    <row r="191">
      <c r="A191" s="5"/>
    </row>
    <row r="192">
      <c r="A192" s="5"/>
    </row>
    <row r="193">
      <c r="A193" s="5"/>
    </row>
    <row r="194">
      <c r="A194" s="5"/>
    </row>
    <row r="195">
      <c r="A195" s="5"/>
    </row>
    <row r="196">
      <c r="A196" s="5"/>
    </row>
    <row r="197">
      <c r="A197" s="5"/>
    </row>
    <row r="198">
      <c r="A198" s="5"/>
    </row>
    <row r="199">
      <c r="A199" s="5"/>
    </row>
    <row r="200">
      <c r="A200" s="5"/>
    </row>
    <row r="201">
      <c r="A201" s="5"/>
    </row>
    <row r="202">
      <c r="A202" s="5"/>
    </row>
    <row r="203">
      <c r="A203" s="5"/>
    </row>
    <row r="204">
      <c r="A204" s="5"/>
    </row>
    <row r="205">
      <c r="A205" s="5"/>
    </row>
    <row r="206">
      <c r="A206" s="5"/>
    </row>
    <row r="207">
      <c r="A207" s="5"/>
    </row>
    <row r="208">
      <c r="A208" s="5"/>
    </row>
    <row r="209">
      <c r="A209" s="5"/>
    </row>
    <row r="210">
      <c r="A210" s="5"/>
    </row>
    <row r="211">
      <c r="A211" s="5"/>
    </row>
    <row r="212">
      <c r="A212" s="5"/>
    </row>
    <row r="213">
      <c r="A213" s="5"/>
    </row>
    <row r="214">
      <c r="A214" s="5"/>
    </row>
    <row r="215">
      <c r="A215" s="5"/>
    </row>
    <row r="216">
      <c r="A216" s="5"/>
    </row>
    <row r="217">
      <c r="A217" s="5"/>
    </row>
    <row r="218">
      <c r="A218" s="5"/>
    </row>
    <row r="219">
      <c r="A219" s="5"/>
    </row>
    <row r="220">
      <c r="A220" s="5"/>
    </row>
    <row r="221">
      <c r="A221" s="5"/>
    </row>
    <row r="222">
      <c r="A222" s="5"/>
    </row>
    <row r="223">
      <c r="A223" s="5"/>
    </row>
    <row r="224">
      <c r="A224" s="5"/>
    </row>
    <row r="225">
      <c r="A225" s="5"/>
    </row>
    <row r="226">
      <c r="A226" s="5"/>
    </row>
    <row r="227">
      <c r="A227" s="5"/>
    </row>
    <row r="228">
      <c r="A228" s="5"/>
    </row>
    <row r="229">
      <c r="A229" s="5"/>
    </row>
    <row r="230">
      <c r="A230" s="5"/>
    </row>
    <row r="231">
      <c r="A231" s="5"/>
    </row>
    <row r="232">
      <c r="A232" s="5"/>
    </row>
    <row r="233">
      <c r="A233" s="5"/>
    </row>
    <row r="234">
      <c r="A234" s="5"/>
    </row>
    <row r="235">
      <c r="A235" s="5"/>
    </row>
    <row r="236">
      <c r="A236" s="5"/>
    </row>
    <row r="237">
      <c r="A237" s="5"/>
    </row>
    <row r="238">
      <c r="A238" s="5"/>
    </row>
    <row r="239">
      <c r="A239" s="5"/>
    </row>
    <row r="240">
      <c r="A240" s="5"/>
    </row>
    <row r="241">
      <c r="A241" s="5"/>
    </row>
    <row r="242">
      <c r="A242" s="5"/>
    </row>
    <row r="243">
      <c r="A243" s="5"/>
    </row>
    <row r="244">
      <c r="A244" s="5"/>
    </row>
    <row r="245">
      <c r="A245" s="5"/>
    </row>
    <row r="246">
      <c r="A246" s="5"/>
    </row>
    <row r="247">
      <c r="A247" s="5"/>
    </row>
    <row r="248">
      <c r="A248" s="5"/>
    </row>
    <row r="249">
      <c r="A249" s="5"/>
    </row>
    <row r="250">
      <c r="A250" s="5"/>
    </row>
    <row r="251">
      <c r="A251" s="5"/>
    </row>
    <row r="252">
      <c r="A252" s="5"/>
    </row>
    <row r="253">
      <c r="A253" s="5"/>
    </row>
    <row r="254">
      <c r="A254" s="5"/>
    </row>
    <row r="255">
      <c r="A255" s="5"/>
    </row>
    <row r="256">
      <c r="A256" s="5"/>
    </row>
    <row r="257">
      <c r="A257" s="5"/>
    </row>
    <row r="258">
      <c r="A258" s="5"/>
    </row>
    <row r="259">
      <c r="A259" s="5"/>
    </row>
    <row r="260">
      <c r="A260" s="5"/>
    </row>
    <row r="261">
      <c r="A261" s="5"/>
    </row>
    <row r="262">
      <c r="A262" s="5"/>
    </row>
    <row r="263">
      <c r="A263" s="5"/>
    </row>
    <row r="264">
      <c r="A264" s="5"/>
    </row>
    <row r="265">
      <c r="A265" s="5"/>
    </row>
    <row r="266">
      <c r="A266" s="5"/>
    </row>
    <row r="267">
      <c r="A267" s="5"/>
    </row>
    <row r="268">
      <c r="A268" s="5"/>
    </row>
    <row r="269">
      <c r="A269" s="5"/>
    </row>
    <row r="270">
      <c r="A270" s="5"/>
    </row>
    <row r="271">
      <c r="A271" s="5"/>
    </row>
    <row r="272">
      <c r="A272" s="5"/>
    </row>
    <row r="273">
      <c r="A273" s="5"/>
    </row>
    <row r="274">
      <c r="A274" s="5"/>
    </row>
    <row r="275">
      <c r="A275" s="5"/>
    </row>
    <row r="276">
      <c r="A276" s="5"/>
    </row>
    <row r="277">
      <c r="A277" s="5"/>
    </row>
    <row r="278">
      <c r="A278" s="5"/>
    </row>
    <row r="279">
      <c r="A279" s="5"/>
    </row>
    <row r="280">
      <c r="A280" s="5"/>
    </row>
    <row r="281">
      <c r="A281" s="5"/>
    </row>
    <row r="282">
      <c r="A282" s="5"/>
    </row>
    <row r="283">
      <c r="A283" s="5"/>
    </row>
    <row r="284">
      <c r="A284" s="5"/>
    </row>
    <row r="285">
      <c r="A285" s="5"/>
    </row>
    <row r="286">
      <c r="A286" s="5"/>
    </row>
    <row r="287">
      <c r="A287" s="5"/>
    </row>
    <row r="288">
      <c r="A288" s="5"/>
    </row>
    <row r="289">
      <c r="A289" s="5"/>
    </row>
    <row r="290">
      <c r="A290" s="5"/>
    </row>
    <row r="291">
      <c r="A291" s="5"/>
    </row>
    <row r="292">
      <c r="A292" s="5"/>
    </row>
    <row r="293">
      <c r="A293" s="5"/>
    </row>
    <row r="294">
      <c r="A294" s="5"/>
    </row>
    <row r="295">
      <c r="A295" s="5"/>
    </row>
    <row r="296">
      <c r="A296" s="5"/>
    </row>
    <row r="297">
      <c r="A297" s="5"/>
    </row>
    <row r="298">
      <c r="A298" s="5"/>
    </row>
    <row r="299">
      <c r="A299" s="5"/>
    </row>
    <row r="300">
      <c r="A300" s="5"/>
    </row>
    <row r="301">
      <c r="A301" s="5"/>
    </row>
    <row r="302">
      <c r="A302" s="5"/>
    </row>
    <row r="303">
      <c r="A303" s="5"/>
    </row>
    <row r="304">
      <c r="A304" s="5"/>
    </row>
    <row r="305">
      <c r="A305" s="5"/>
    </row>
    <row r="306">
      <c r="A306" s="5"/>
    </row>
    <row r="307">
      <c r="A307" s="5"/>
    </row>
    <row r="308">
      <c r="A308" s="5"/>
    </row>
    <row r="309">
      <c r="A309" s="5"/>
    </row>
    <row r="310">
      <c r="A310" s="5"/>
    </row>
    <row r="311">
      <c r="A311" s="5"/>
    </row>
    <row r="312">
      <c r="A312" s="5"/>
    </row>
    <row r="313">
      <c r="A313" s="5"/>
    </row>
    <row r="314">
      <c r="A314" s="5"/>
    </row>
    <row r="315">
      <c r="A315" s="5"/>
    </row>
    <row r="316">
      <c r="A316" s="5"/>
    </row>
    <row r="317">
      <c r="A317" s="5"/>
    </row>
    <row r="318">
      <c r="A318" s="5"/>
    </row>
    <row r="319">
      <c r="A319" s="5"/>
    </row>
    <row r="320">
      <c r="A320" s="5"/>
    </row>
    <row r="321">
      <c r="A321" s="5"/>
    </row>
    <row r="322">
      <c r="A322" s="5"/>
    </row>
    <row r="323">
      <c r="A323" s="5"/>
    </row>
    <row r="324">
      <c r="A324" s="5"/>
    </row>
    <row r="325">
      <c r="A325" s="5"/>
    </row>
    <row r="326">
      <c r="A326" s="5"/>
    </row>
    <row r="327">
      <c r="A327" s="5"/>
    </row>
    <row r="328">
      <c r="A328" s="5"/>
    </row>
    <row r="329">
      <c r="A329" s="5"/>
    </row>
    <row r="330">
      <c r="A330" s="5"/>
    </row>
    <row r="331">
      <c r="A331" s="5"/>
    </row>
    <row r="332">
      <c r="A332" s="5"/>
    </row>
    <row r="333">
      <c r="A333" s="5"/>
    </row>
    <row r="334">
      <c r="A334" s="5"/>
    </row>
    <row r="335">
      <c r="A335" s="5"/>
    </row>
    <row r="336">
      <c r="A336" s="5"/>
    </row>
    <row r="337">
      <c r="A337" s="5"/>
    </row>
    <row r="338">
      <c r="A338" s="5"/>
    </row>
    <row r="339">
      <c r="A339" s="5"/>
    </row>
    <row r="340">
      <c r="A340" s="5"/>
    </row>
    <row r="341">
      <c r="A341" s="5"/>
    </row>
    <row r="342">
      <c r="A342" s="5"/>
    </row>
    <row r="343">
      <c r="A343" s="5"/>
    </row>
    <row r="344">
      <c r="A344" s="5"/>
    </row>
    <row r="345">
      <c r="A345" s="5"/>
    </row>
    <row r="346">
      <c r="A346" s="5"/>
    </row>
    <row r="347">
      <c r="A347" s="5"/>
    </row>
    <row r="348">
      <c r="A348" s="5"/>
    </row>
    <row r="349">
      <c r="A349" s="5"/>
    </row>
    <row r="350">
      <c r="A350" s="5"/>
    </row>
    <row r="351">
      <c r="A351" s="5"/>
    </row>
    <row r="352">
      <c r="A352" s="5"/>
    </row>
    <row r="353">
      <c r="A353" s="5"/>
    </row>
    <row r="354">
      <c r="A354" s="5"/>
    </row>
    <row r="355">
      <c r="A355" s="5"/>
    </row>
    <row r="356">
      <c r="A356" s="5"/>
    </row>
    <row r="357">
      <c r="A357" s="5"/>
    </row>
    <row r="358">
      <c r="A358" s="5"/>
    </row>
    <row r="359">
      <c r="A359" s="5"/>
    </row>
    <row r="360">
      <c r="A360" s="5"/>
    </row>
    <row r="361">
      <c r="A361" s="5"/>
    </row>
    <row r="362">
      <c r="A362" s="5"/>
    </row>
    <row r="363">
      <c r="A363" s="5"/>
    </row>
    <row r="364">
      <c r="A364" s="5"/>
    </row>
    <row r="365">
      <c r="A365" s="5"/>
    </row>
    <row r="366">
      <c r="A366" s="5"/>
    </row>
    <row r="367">
      <c r="A367" s="5"/>
    </row>
    <row r="368">
      <c r="A368" s="5"/>
    </row>
    <row r="369">
      <c r="A369" s="5"/>
    </row>
    <row r="370">
      <c r="A370" s="5"/>
    </row>
    <row r="371">
      <c r="A371" s="5"/>
    </row>
    <row r="372">
      <c r="A372" s="5"/>
    </row>
    <row r="373">
      <c r="A373" s="5"/>
    </row>
    <row r="374">
      <c r="A374" s="5"/>
    </row>
    <row r="375">
      <c r="A375" s="5"/>
    </row>
    <row r="376">
      <c r="A376" s="5"/>
    </row>
    <row r="377">
      <c r="A377" s="5"/>
    </row>
    <row r="378">
      <c r="A378" s="5"/>
    </row>
    <row r="379">
      <c r="A379" s="5"/>
    </row>
    <row r="380">
      <c r="A380" s="5"/>
    </row>
    <row r="381">
      <c r="A381" s="5"/>
    </row>
    <row r="382">
      <c r="A382" s="5"/>
    </row>
    <row r="383">
      <c r="A383" s="5"/>
    </row>
    <row r="384">
      <c r="A384" s="5"/>
    </row>
    <row r="385">
      <c r="A385" s="5"/>
    </row>
    <row r="386">
      <c r="A386" s="5"/>
    </row>
    <row r="387">
      <c r="A387" s="5"/>
    </row>
    <row r="388">
      <c r="A388" s="5"/>
    </row>
    <row r="389">
      <c r="A389" s="5"/>
    </row>
    <row r="390">
      <c r="A390" s="5"/>
    </row>
    <row r="391">
      <c r="A391" s="5"/>
    </row>
    <row r="392">
      <c r="A392" s="5"/>
    </row>
    <row r="393">
      <c r="A393" s="5"/>
    </row>
    <row r="394">
      <c r="A394" s="5"/>
    </row>
    <row r="395">
      <c r="A395" s="5"/>
    </row>
    <row r="396">
      <c r="A396" s="5"/>
    </row>
    <row r="397">
      <c r="A397" s="5"/>
    </row>
    <row r="398">
      <c r="A398" s="5"/>
    </row>
    <row r="399">
      <c r="A399" s="5"/>
    </row>
    <row r="400">
      <c r="A400" s="5"/>
    </row>
    <row r="401">
      <c r="A401" s="5"/>
    </row>
    <row r="402">
      <c r="A402" s="5"/>
    </row>
    <row r="403">
      <c r="A403" s="5"/>
    </row>
    <row r="404">
      <c r="A404" s="5"/>
    </row>
    <row r="405">
      <c r="A405" s="5"/>
    </row>
    <row r="406">
      <c r="A406" s="5"/>
    </row>
    <row r="407">
      <c r="A407" s="5"/>
    </row>
    <row r="408">
      <c r="A408" s="5"/>
    </row>
    <row r="409">
      <c r="A409" s="5"/>
    </row>
    <row r="410">
      <c r="A410" s="5"/>
    </row>
    <row r="411">
      <c r="A411" s="5"/>
    </row>
    <row r="412">
      <c r="A412" s="5"/>
    </row>
    <row r="413">
      <c r="A413" s="5"/>
    </row>
    <row r="414">
      <c r="A414" s="5"/>
    </row>
    <row r="415">
      <c r="A415" s="5"/>
    </row>
    <row r="416">
      <c r="A416" s="5"/>
    </row>
    <row r="417">
      <c r="A417" s="5"/>
    </row>
    <row r="418">
      <c r="A418" s="5"/>
    </row>
    <row r="419">
      <c r="A419" s="5"/>
    </row>
    <row r="420">
      <c r="A420" s="5"/>
    </row>
    <row r="421">
      <c r="A421" s="5"/>
    </row>
    <row r="422">
      <c r="A422" s="5"/>
    </row>
    <row r="423">
      <c r="A423" s="5"/>
    </row>
    <row r="424">
      <c r="A424" s="5"/>
    </row>
    <row r="425">
      <c r="A425" s="5"/>
    </row>
    <row r="426">
      <c r="A426" s="5"/>
    </row>
    <row r="427">
      <c r="A427" s="5"/>
    </row>
    <row r="428">
      <c r="A428" s="5"/>
    </row>
    <row r="429">
      <c r="A429" s="5"/>
    </row>
    <row r="430">
      <c r="A430" s="5"/>
    </row>
    <row r="431">
      <c r="A431" s="5"/>
    </row>
    <row r="432">
      <c r="A432" s="5"/>
    </row>
    <row r="433">
      <c r="A433" s="5"/>
    </row>
    <row r="434">
      <c r="A434" s="5"/>
    </row>
    <row r="435">
      <c r="A435" s="5"/>
    </row>
    <row r="436">
      <c r="A436" s="5"/>
    </row>
    <row r="437">
      <c r="A437" s="5"/>
    </row>
    <row r="438">
      <c r="A438" s="5"/>
    </row>
    <row r="439">
      <c r="A439" s="5"/>
    </row>
    <row r="440">
      <c r="A440" s="5"/>
    </row>
    <row r="441">
      <c r="A441" s="5"/>
    </row>
    <row r="442">
      <c r="A442" s="5"/>
    </row>
    <row r="443">
      <c r="A443" s="5"/>
    </row>
    <row r="444">
      <c r="A444" s="5"/>
    </row>
    <row r="445">
      <c r="A445" s="5"/>
    </row>
    <row r="446">
      <c r="A446" s="5"/>
    </row>
    <row r="447">
      <c r="A447" s="5"/>
    </row>
    <row r="448">
      <c r="A448" s="5"/>
    </row>
    <row r="449">
      <c r="A449" s="5"/>
    </row>
    <row r="450">
      <c r="A450" s="5"/>
    </row>
    <row r="451">
      <c r="A451" s="5"/>
    </row>
    <row r="452">
      <c r="A452" s="5"/>
    </row>
    <row r="453">
      <c r="A453" s="5"/>
    </row>
    <row r="454">
      <c r="A454" s="5"/>
    </row>
    <row r="455">
      <c r="A455" s="5"/>
    </row>
    <row r="456">
      <c r="A456" s="5"/>
    </row>
    <row r="457">
      <c r="A457" s="5"/>
    </row>
    <row r="458">
      <c r="A458" s="5"/>
    </row>
    <row r="459">
      <c r="A459" s="5"/>
    </row>
    <row r="460">
      <c r="A460" s="5"/>
    </row>
    <row r="461">
      <c r="A461" s="5"/>
    </row>
    <row r="462">
      <c r="A462" s="5"/>
    </row>
    <row r="463">
      <c r="A463" s="5"/>
    </row>
    <row r="464">
      <c r="A464" s="5"/>
    </row>
    <row r="465">
      <c r="A465" s="5"/>
    </row>
    <row r="466">
      <c r="A466" s="5"/>
    </row>
    <row r="467">
      <c r="A467" s="5"/>
    </row>
    <row r="468">
      <c r="A468" s="5"/>
    </row>
    <row r="469">
      <c r="A469" s="5"/>
    </row>
    <row r="470">
      <c r="A470" s="5"/>
    </row>
    <row r="471">
      <c r="A471" s="5"/>
    </row>
    <row r="472">
      <c r="A472" s="5"/>
    </row>
    <row r="473">
      <c r="A473" s="5"/>
    </row>
    <row r="474">
      <c r="A474" s="5"/>
    </row>
    <row r="475">
      <c r="A475" s="5"/>
    </row>
    <row r="476">
      <c r="A476" s="5"/>
    </row>
    <row r="477">
      <c r="A477" s="5"/>
    </row>
    <row r="478">
      <c r="A478" s="5"/>
    </row>
    <row r="479">
      <c r="A479" s="5"/>
    </row>
    <row r="480">
      <c r="A480" s="5"/>
    </row>
    <row r="481">
      <c r="A481" s="5"/>
    </row>
    <row r="482">
      <c r="A482" s="5"/>
    </row>
    <row r="483">
      <c r="A483" s="5"/>
    </row>
    <row r="484">
      <c r="A484" s="5"/>
    </row>
    <row r="485">
      <c r="A485" s="5"/>
    </row>
    <row r="486">
      <c r="A486" s="5"/>
    </row>
    <row r="487">
      <c r="A487" s="5"/>
    </row>
    <row r="488">
      <c r="A488" s="5"/>
    </row>
    <row r="489">
      <c r="A489" s="5"/>
    </row>
    <row r="490">
      <c r="A490" s="5"/>
    </row>
    <row r="491">
      <c r="A491" s="5"/>
    </row>
    <row r="492">
      <c r="A492" s="5"/>
    </row>
    <row r="493">
      <c r="A493" s="5"/>
    </row>
    <row r="494">
      <c r="A494" s="5"/>
    </row>
    <row r="495">
      <c r="A495" s="5"/>
    </row>
    <row r="496">
      <c r="A496" s="5"/>
    </row>
    <row r="497">
      <c r="A497" s="5"/>
    </row>
    <row r="498">
      <c r="A498" s="5"/>
    </row>
    <row r="499">
      <c r="A499" s="5"/>
    </row>
    <row r="500">
      <c r="A500" s="5"/>
    </row>
    <row r="501">
      <c r="A501" s="5"/>
    </row>
    <row r="502">
      <c r="A502" s="5"/>
    </row>
    <row r="503">
      <c r="A503" s="5"/>
    </row>
    <row r="504">
      <c r="A504" s="5"/>
    </row>
    <row r="505">
      <c r="A505" s="5"/>
    </row>
    <row r="506">
      <c r="A506" s="5"/>
    </row>
    <row r="507">
      <c r="A507" s="5"/>
    </row>
    <row r="508">
      <c r="A508" s="5"/>
    </row>
    <row r="509">
      <c r="A509" s="5"/>
    </row>
    <row r="510">
      <c r="A510" s="5"/>
    </row>
    <row r="511">
      <c r="A511" s="5"/>
    </row>
    <row r="512">
      <c r="A512" s="5"/>
    </row>
    <row r="513">
      <c r="A513" s="5"/>
    </row>
    <row r="514">
      <c r="A514" s="5"/>
    </row>
    <row r="515">
      <c r="A515" s="5"/>
    </row>
    <row r="516">
      <c r="A516" s="5"/>
    </row>
    <row r="517">
      <c r="A517" s="5"/>
    </row>
    <row r="518">
      <c r="A518" s="5"/>
    </row>
    <row r="519">
      <c r="A519" s="5"/>
    </row>
    <row r="520">
      <c r="A520" s="5"/>
    </row>
    <row r="521">
      <c r="A521" s="5"/>
    </row>
    <row r="522">
      <c r="A522" s="5"/>
    </row>
    <row r="523">
      <c r="A523" s="5"/>
    </row>
    <row r="524">
      <c r="A524" s="5"/>
    </row>
    <row r="525">
      <c r="A525" s="5"/>
    </row>
    <row r="526">
      <c r="A526" s="5"/>
    </row>
    <row r="527">
      <c r="A527" s="5"/>
    </row>
    <row r="528">
      <c r="A528" s="5"/>
    </row>
    <row r="529">
      <c r="A529" s="5"/>
    </row>
    <row r="530">
      <c r="A530" s="5"/>
    </row>
    <row r="531">
      <c r="A531" s="5"/>
    </row>
    <row r="532">
      <c r="A532" s="5"/>
    </row>
    <row r="533">
      <c r="A533" s="5"/>
    </row>
    <row r="534">
      <c r="A534" s="5"/>
    </row>
    <row r="535">
      <c r="A535" s="5"/>
    </row>
    <row r="536">
      <c r="A536" s="5"/>
    </row>
    <row r="537">
      <c r="A537" s="5"/>
    </row>
    <row r="538">
      <c r="A538" s="5"/>
    </row>
    <row r="539">
      <c r="A539" s="5"/>
    </row>
    <row r="540">
      <c r="A540" s="5"/>
    </row>
    <row r="541">
      <c r="A541" s="5"/>
    </row>
    <row r="542">
      <c r="A542" s="5"/>
    </row>
    <row r="543">
      <c r="A543" s="5"/>
    </row>
    <row r="544">
      <c r="A544" s="5"/>
    </row>
    <row r="545">
      <c r="A545" s="5"/>
    </row>
    <row r="546">
      <c r="A546" s="5"/>
    </row>
    <row r="547">
      <c r="A547" s="5"/>
    </row>
    <row r="548">
      <c r="A548" s="5"/>
    </row>
    <row r="549">
      <c r="A549" s="5"/>
    </row>
    <row r="550">
      <c r="A550" s="5"/>
    </row>
    <row r="551">
      <c r="A551" s="5"/>
    </row>
    <row r="552">
      <c r="A552" s="5"/>
    </row>
    <row r="553">
      <c r="A553" s="5"/>
    </row>
    <row r="554">
      <c r="A554" s="5"/>
    </row>
    <row r="555">
      <c r="A555" s="5"/>
    </row>
    <row r="556">
      <c r="A556" s="5"/>
    </row>
    <row r="557">
      <c r="A557" s="5"/>
    </row>
    <row r="558">
      <c r="A558" s="5"/>
    </row>
    <row r="559">
      <c r="A559" s="5"/>
    </row>
    <row r="560">
      <c r="A560" s="5"/>
    </row>
    <row r="561">
      <c r="A561" s="5"/>
    </row>
    <row r="562">
      <c r="A562" s="5"/>
    </row>
    <row r="563">
      <c r="A563" s="5"/>
    </row>
    <row r="564">
      <c r="A564" s="5"/>
    </row>
    <row r="565">
      <c r="A565" s="5"/>
    </row>
    <row r="566">
      <c r="A566" s="5"/>
    </row>
    <row r="567">
      <c r="A567" s="5"/>
    </row>
    <row r="568">
      <c r="A568" s="5"/>
    </row>
    <row r="569">
      <c r="A569" s="5"/>
    </row>
    <row r="570">
      <c r="A570" s="5"/>
    </row>
    <row r="571">
      <c r="A571" s="5"/>
    </row>
    <row r="572">
      <c r="A572" s="5"/>
    </row>
    <row r="573">
      <c r="A573" s="5"/>
    </row>
    <row r="574">
      <c r="A574" s="5"/>
    </row>
    <row r="575">
      <c r="A575" s="5"/>
    </row>
    <row r="576">
      <c r="A576" s="5"/>
    </row>
    <row r="577">
      <c r="A577" s="5"/>
    </row>
    <row r="578">
      <c r="A578" s="5"/>
    </row>
    <row r="579">
      <c r="A579" s="5"/>
    </row>
    <row r="580">
      <c r="A580" s="5"/>
    </row>
    <row r="581">
      <c r="A581" s="5"/>
    </row>
    <row r="582">
      <c r="A582" s="5"/>
    </row>
    <row r="583">
      <c r="A583" s="5"/>
    </row>
    <row r="584">
      <c r="A584" s="5"/>
    </row>
    <row r="585">
      <c r="A585" s="5"/>
    </row>
    <row r="586">
      <c r="A586" s="5"/>
    </row>
    <row r="587">
      <c r="A587" s="5"/>
    </row>
    <row r="588">
      <c r="A588" s="5"/>
    </row>
    <row r="589">
      <c r="A589" s="5"/>
    </row>
    <row r="590">
      <c r="A590" s="5"/>
    </row>
    <row r="591">
      <c r="A591" s="5"/>
    </row>
    <row r="592">
      <c r="A592" s="5"/>
    </row>
    <row r="593">
      <c r="A593" s="5"/>
    </row>
    <row r="594">
      <c r="A594" s="5"/>
    </row>
    <row r="595">
      <c r="A595" s="5"/>
    </row>
    <row r="596">
      <c r="A596" s="5"/>
    </row>
    <row r="597">
      <c r="A597" s="5"/>
    </row>
    <row r="598">
      <c r="A598" s="5"/>
    </row>
    <row r="599">
      <c r="A599" s="5"/>
    </row>
    <row r="600">
      <c r="A600" s="5"/>
    </row>
    <row r="601">
      <c r="A601" s="5"/>
    </row>
    <row r="602">
      <c r="A602" s="5"/>
    </row>
    <row r="603">
      <c r="A603" s="5"/>
    </row>
    <row r="604">
      <c r="A604" s="5"/>
    </row>
    <row r="605">
      <c r="A605" s="5"/>
    </row>
    <row r="606">
      <c r="A606" s="5"/>
    </row>
    <row r="607">
      <c r="A607" s="5"/>
    </row>
    <row r="608">
      <c r="A608" s="5"/>
    </row>
    <row r="609">
      <c r="A609" s="5"/>
    </row>
    <row r="610">
      <c r="A610" s="5"/>
    </row>
    <row r="611">
      <c r="A611" s="5"/>
    </row>
    <row r="612">
      <c r="A612" s="5"/>
    </row>
    <row r="613">
      <c r="A613" s="5"/>
    </row>
    <row r="614">
      <c r="A614" s="5"/>
    </row>
    <row r="615">
      <c r="A615" s="5"/>
    </row>
    <row r="616">
      <c r="A616" s="5"/>
    </row>
    <row r="617">
      <c r="A617" s="5"/>
    </row>
    <row r="618">
      <c r="A618" s="5"/>
    </row>
    <row r="619">
      <c r="A619" s="5"/>
    </row>
    <row r="620">
      <c r="A620" s="5"/>
    </row>
    <row r="621">
      <c r="A621" s="5"/>
    </row>
    <row r="622">
      <c r="A622" s="5"/>
    </row>
    <row r="623">
      <c r="A623" s="5"/>
    </row>
    <row r="624">
      <c r="A624" s="5"/>
    </row>
    <row r="625">
      <c r="A625" s="5"/>
    </row>
    <row r="626">
      <c r="A626" s="5"/>
    </row>
    <row r="627">
      <c r="A627" s="5"/>
    </row>
    <row r="628">
      <c r="A628" s="5"/>
    </row>
    <row r="629">
      <c r="A629" s="5"/>
    </row>
    <row r="630">
      <c r="A630" s="5"/>
    </row>
    <row r="631">
      <c r="A631" s="5"/>
    </row>
    <row r="632">
      <c r="A632" s="5"/>
    </row>
    <row r="633">
      <c r="A633" s="5"/>
    </row>
    <row r="634">
      <c r="A634" s="5"/>
    </row>
    <row r="635">
      <c r="A635" s="5"/>
    </row>
    <row r="636">
      <c r="A636" s="5"/>
    </row>
    <row r="637">
      <c r="A637" s="5"/>
    </row>
    <row r="638">
      <c r="A638" s="5"/>
    </row>
    <row r="639">
      <c r="A639" s="5"/>
    </row>
    <row r="640">
      <c r="A640" s="5"/>
    </row>
    <row r="641">
      <c r="A641" s="5"/>
    </row>
    <row r="642">
      <c r="A642" s="5"/>
    </row>
    <row r="643">
      <c r="A643" s="5"/>
    </row>
    <row r="644">
      <c r="A644" s="5"/>
    </row>
    <row r="645">
      <c r="A645" s="5"/>
    </row>
    <row r="646">
      <c r="A646" s="5"/>
    </row>
    <row r="647">
      <c r="A647" s="5"/>
    </row>
    <row r="648">
      <c r="A648" s="5"/>
    </row>
    <row r="649">
      <c r="A649" s="5"/>
    </row>
    <row r="650">
      <c r="A650" s="5"/>
    </row>
    <row r="651">
      <c r="A651" s="5"/>
    </row>
    <row r="652">
      <c r="A652" s="5"/>
    </row>
    <row r="653">
      <c r="A653" s="5"/>
    </row>
    <row r="654">
      <c r="A654" s="5"/>
    </row>
    <row r="655">
      <c r="A655" s="5"/>
    </row>
    <row r="656">
      <c r="A656" s="5"/>
    </row>
    <row r="657">
      <c r="A657" s="5"/>
    </row>
    <row r="658">
      <c r="A658" s="5"/>
    </row>
    <row r="659">
      <c r="A659" s="5"/>
    </row>
    <row r="660">
      <c r="A660" s="5"/>
    </row>
    <row r="661">
      <c r="A661" s="5"/>
    </row>
    <row r="662">
      <c r="A662" s="5"/>
    </row>
    <row r="663">
      <c r="A663" s="5"/>
    </row>
    <row r="664">
      <c r="A664" s="5"/>
    </row>
    <row r="665">
      <c r="A665" s="5"/>
    </row>
    <row r="666">
      <c r="A666" s="5"/>
    </row>
    <row r="667">
      <c r="A667" s="5"/>
    </row>
    <row r="668">
      <c r="A668" s="5"/>
    </row>
    <row r="669">
      <c r="A669" s="5"/>
    </row>
    <row r="670">
      <c r="A670" s="5"/>
    </row>
    <row r="671">
      <c r="A671" s="5"/>
    </row>
    <row r="672">
      <c r="A672" s="5"/>
    </row>
    <row r="673">
      <c r="A673" s="5"/>
    </row>
    <row r="674">
      <c r="A674" s="5"/>
    </row>
    <row r="675">
      <c r="A675" s="5"/>
    </row>
    <row r="676">
      <c r="A676" s="5"/>
    </row>
    <row r="677">
      <c r="A677" s="5"/>
    </row>
    <row r="678">
      <c r="A678" s="5"/>
    </row>
    <row r="679">
      <c r="A679" s="5"/>
    </row>
    <row r="680">
      <c r="A680" s="5"/>
    </row>
    <row r="681">
      <c r="A681" s="5"/>
    </row>
    <row r="682">
      <c r="A682" s="5"/>
    </row>
    <row r="683">
      <c r="A683" s="5"/>
    </row>
    <row r="684">
      <c r="A684" s="5"/>
    </row>
    <row r="685">
      <c r="A685" s="5"/>
    </row>
    <row r="686">
      <c r="A686" s="5"/>
    </row>
    <row r="687">
      <c r="A687" s="5"/>
    </row>
    <row r="688">
      <c r="A688" s="5"/>
    </row>
    <row r="689">
      <c r="A689" s="5"/>
    </row>
    <row r="690">
      <c r="A690" s="5"/>
    </row>
    <row r="691">
      <c r="A691" s="5"/>
    </row>
    <row r="692">
      <c r="A692" s="5"/>
    </row>
    <row r="693">
      <c r="A693" s="5"/>
    </row>
    <row r="694">
      <c r="A694" s="5"/>
    </row>
    <row r="695">
      <c r="A695" s="5"/>
    </row>
    <row r="696">
      <c r="A696" s="5"/>
    </row>
    <row r="697">
      <c r="A697" s="5"/>
    </row>
    <row r="698">
      <c r="A698" s="5"/>
    </row>
    <row r="699">
      <c r="A699" s="5"/>
    </row>
    <row r="700">
      <c r="A700" s="5"/>
    </row>
    <row r="701">
      <c r="A701" s="5"/>
    </row>
    <row r="702">
      <c r="A702" s="5"/>
    </row>
    <row r="703">
      <c r="A703" s="5"/>
    </row>
    <row r="704">
      <c r="A704" s="5"/>
    </row>
    <row r="705">
      <c r="A705" s="5"/>
    </row>
    <row r="706">
      <c r="A706" s="5"/>
    </row>
    <row r="707">
      <c r="A707" s="5"/>
    </row>
    <row r="708">
      <c r="A708" s="5"/>
    </row>
    <row r="709">
      <c r="A709" s="5"/>
    </row>
    <row r="710">
      <c r="A710" s="5"/>
    </row>
    <row r="711">
      <c r="A711" s="5"/>
    </row>
    <row r="712">
      <c r="A712" s="5"/>
    </row>
    <row r="713">
      <c r="A713" s="5"/>
    </row>
    <row r="714">
      <c r="A714" s="5"/>
    </row>
    <row r="715">
      <c r="A715" s="5"/>
    </row>
    <row r="716">
      <c r="A716" s="5"/>
    </row>
    <row r="717">
      <c r="A717" s="5"/>
    </row>
    <row r="718">
      <c r="A718" s="5"/>
    </row>
    <row r="719">
      <c r="A719" s="5"/>
    </row>
    <row r="720">
      <c r="A720" s="5"/>
    </row>
    <row r="721">
      <c r="A721" s="5"/>
    </row>
    <row r="722">
      <c r="A722" s="5"/>
    </row>
    <row r="723">
      <c r="A723" s="5"/>
    </row>
    <row r="724">
      <c r="A724" s="5"/>
    </row>
    <row r="725">
      <c r="A725" s="5"/>
    </row>
    <row r="726">
      <c r="A726" s="5"/>
    </row>
    <row r="727">
      <c r="A727" s="5"/>
    </row>
    <row r="728">
      <c r="A728" s="5"/>
    </row>
    <row r="729">
      <c r="A729" s="5"/>
    </row>
    <row r="730">
      <c r="A730" s="5"/>
    </row>
    <row r="731">
      <c r="A731" s="5"/>
    </row>
    <row r="732">
      <c r="A732" s="5"/>
    </row>
    <row r="733">
      <c r="A733" s="5"/>
    </row>
    <row r="734">
      <c r="A734" s="5"/>
    </row>
    <row r="735">
      <c r="A735" s="5"/>
    </row>
    <row r="736">
      <c r="A736" s="5"/>
    </row>
    <row r="737">
      <c r="A737" s="5"/>
    </row>
    <row r="738">
      <c r="A738" s="5"/>
    </row>
    <row r="739">
      <c r="A739" s="5"/>
    </row>
    <row r="740">
      <c r="A740" s="5"/>
    </row>
    <row r="741">
      <c r="A741" s="5"/>
    </row>
    <row r="742">
      <c r="A742" s="5"/>
    </row>
    <row r="743">
      <c r="A743" s="5"/>
    </row>
    <row r="744">
      <c r="A744" s="5"/>
    </row>
    <row r="745">
      <c r="A745" s="5"/>
    </row>
    <row r="746">
      <c r="A746" s="5"/>
    </row>
    <row r="747">
      <c r="A747" s="5"/>
    </row>
    <row r="748">
      <c r="A748" s="5"/>
    </row>
    <row r="749">
      <c r="A749" s="5"/>
    </row>
    <row r="750">
      <c r="A750" s="5"/>
    </row>
    <row r="751">
      <c r="A751" s="5"/>
    </row>
    <row r="752">
      <c r="A752" s="5"/>
    </row>
    <row r="753">
      <c r="A753" s="5"/>
    </row>
    <row r="754">
      <c r="A754" s="5"/>
    </row>
    <row r="755">
      <c r="A755" s="5"/>
    </row>
    <row r="756">
      <c r="A756" s="5"/>
    </row>
    <row r="757">
      <c r="A757" s="5"/>
    </row>
    <row r="758">
      <c r="A758" s="5"/>
    </row>
    <row r="759">
      <c r="A759" s="5"/>
    </row>
    <row r="760">
      <c r="A760" s="5"/>
    </row>
    <row r="761">
      <c r="A761" s="5"/>
    </row>
    <row r="762">
      <c r="A762" s="5"/>
    </row>
    <row r="763">
      <c r="A763" s="5"/>
    </row>
    <row r="764">
      <c r="A764" s="5"/>
    </row>
    <row r="765">
      <c r="A765" s="5"/>
    </row>
    <row r="766">
      <c r="A766" s="5"/>
    </row>
    <row r="767">
      <c r="A767" s="5"/>
    </row>
    <row r="768">
      <c r="A768" s="5"/>
    </row>
    <row r="769">
      <c r="A769" s="5"/>
    </row>
    <row r="770">
      <c r="A770" s="5"/>
    </row>
    <row r="771">
      <c r="A771" s="5"/>
    </row>
    <row r="772">
      <c r="A772" s="5"/>
    </row>
    <row r="773">
      <c r="A773" s="5"/>
    </row>
    <row r="774">
      <c r="A774" s="5"/>
    </row>
    <row r="775">
      <c r="A775" s="5"/>
    </row>
    <row r="776">
      <c r="A776" s="5"/>
    </row>
    <row r="777">
      <c r="A777" s="5"/>
    </row>
    <row r="778">
      <c r="A778" s="5"/>
    </row>
    <row r="779">
      <c r="A779" s="5"/>
    </row>
    <row r="780">
      <c r="A780" s="5"/>
    </row>
    <row r="781">
      <c r="A781" s="5"/>
    </row>
    <row r="782">
      <c r="A782" s="5"/>
    </row>
    <row r="783">
      <c r="A783" s="5"/>
    </row>
    <row r="784">
      <c r="A784" s="5"/>
    </row>
    <row r="785">
      <c r="A785" s="5"/>
    </row>
    <row r="786">
      <c r="A786" s="5"/>
    </row>
    <row r="787">
      <c r="A787" s="5"/>
    </row>
    <row r="788">
      <c r="A788" s="5"/>
    </row>
    <row r="789">
      <c r="A789" s="5"/>
    </row>
    <row r="790">
      <c r="A790" s="5"/>
    </row>
    <row r="791">
      <c r="A791" s="5"/>
    </row>
    <row r="792">
      <c r="A792" s="5"/>
    </row>
    <row r="793">
      <c r="A793" s="5"/>
    </row>
    <row r="794">
      <c r="A794" s="5"/>
    </row>
    <row r="795">
      <c r="A795" s="5"/>
    </row>
    <row r="796">
      <c r="A796" s="5"/>
    </row>
    <row r="797">
      <c r="A797" s="5"/>
    </row>
    <row r="798">
      <c r="A798" s="5"/>
    </row>
    <row r="799">
      <c r="A799" s="5"/>
    </row>
    <row r="800">
      <c r="A800" s="5"/>
    </row>
    <row r="801">
      <c r="A801" s="5"/>
    </row>
    <row r="802">
      <c r="A802" s="5"/>
    </row>
    <row r="803">
      <c r="A803" s="5"/>
    </row>
    <row r="804">
      <c r="A804" s="5"/>
    </row>
    <row r="805">
      <c r="A805" s="5"/>
    </row>
    <row r="806">
      <c r="A806" s="5"/>
    </row>
    <row r="807">
      <c r="A807" s="5"/>
    </row>
    <row r="808">
      <c r="A808" s="5"/>
    </row>
    <row r="809">
      <c r="A809" s="5"/>
    </row>
    <row r="810">
      <c r="A810" s="5"/>
    </row>
    <row r="811">
      <c r="A811" s="5"/>
    </row>
    <row r="812">
      <c r="A812" s="5"/>
    </row>
    <row r="813">
      <c r="A813" s="5"/>
    </row>
    <row r="814">
      <c r="A814" s="5"/>
    </row>
    <row r="815">
      <c r="A815" s="5"/>
    </row>
    <row r="816">
      <c r="A816" s="5"/>
    </row>
    <row r="817">
      <c r="A817" s="5"/>
    </row>
    <row r="818">
      <c r="A818" s="5"/>
    </row>
    <row r="819">
      <c r="A819" s="5"/>
    </row>
    <row r="820">
      <c r="A820" s="5"/>
    </row>
    <row r="821">
      <c r="A821" s="5"/>
    </row>
    <row r="822">
      <c r="A822" s="5"/>
    </row>
    <row r="823">
      <c r="A823" s="5"/>
    </row>
    <row r="824">
      <c r="A824" s="5"/>
    </row>
    <row r="825">
      <c r="A825" s="5"/>
    </row>
    <row r="826">
      <c r="A826" s="5"/>
    </row>
    <row r="827">
      <c r="A827" s="5"/>
    </row>
    <row r="828">
      <c r="A828" s="5"/>
    </row>
    <row r="829">
      <c r="A829" s="5"/>
    </row>
    <row r="830">
      <c r="A830" s="5"/>
    </row>
    <row r="831">
      <c r="A831" s="5"/>
    </row>
    <row r="832">
      <c r="A832" s="5"/>
    </row>
    <row r="833">
      <c r="A833" s="5"/>
    </row>
    <row r="834">
      <c r="A834" s="5"/>
    </row>
    <row r="835">
      <c r="A835" s="5"/>
    </row>
    <row r="836">
      <c r="A836" s="5"/>
    </row>
    <row r="837">
      <c r="A837" s="5"/>
    </row>
    <row r="838">
      <c r="A838" s="5"/>
    </row>
    <row r="839">
      <c r="A839" s="5"/>
    </row>
    <row r="840">
      <c r="A840" s="5"/>
    </row>
    <row r="841">
      <c r="A841" s="5"/>
    </row>
    <row r="842">
      <c r="A842" s="5"/>
    </row>
    <row r="843">
      <c r="A843" s="5"/>
    </row>
    <row r="844">
      <c r="A844" s="5"/>
    </row>
    <row r="845">
      <c r="A845" s="5"/>
    </row>
    <row r="846">
      <c r="A846" s="5"/>
    </row>
    <row r="847">
      <c r="A847" s="5"/>
    </row>
    <row r="848">
      <c r="A848" s="5"/>
    </row>
    <row r="849">
      <c r="A849" s="5"/>
    </row>
    <row r="850">
      <c r="A850" s="5"/>
    </row>
    <row r="851">
      <c r="A851" s="5"/>
    </row>
    <row r="852">
      <c r="A852" s="5"/>
    </row>
    <row r="853">
      <c r="A853" s="5"/>
    </row>
    <row r="854">
      <c r="A854" s="5"/>
    </row>
    <row r="855">
      <c r="A855" s="5"/>
    </row>
    <row r="856">
      <c r="A856" s="5"/>
    </row>
    <row r="857">
      <c r="A857" s="5"/>
    </row>
    <row r="858">
      <c r="A858" s="5"/>
    </row>
    <row r="859">
      <c r="A859" s="5"/>
    </row>
    <row r="860">
      <c r="A860" s="5"/>
    </row>
    <row r="861">
      <c r="A861" s="5"/>
    </row>
    <row r="862">
      <c r="A862" s="5"/>
    </row>
    <row r="863">
      <c r="A863" s="5"/>
    </row>
    <row r="864">
      <c r="A864" s="5"/>
    </row>
    <row r="865">
      <c r="A865" s="5"/>
    </row>
    <row r="866">
      <c r="A866" s="5"/>
    </row>
    <row r="867">
      <c r="A867" s="5"/>
    </row>
    <row r="868">
      <c r="A868" s="5"/>
    </row>
    <row r="869">
      <c r="A869" s="5"/>
    </row>
    <row r="870">
      <c r="A870" s="5"/>
    </row>
    <row r="871">
      <c r="A871" s="5"/>
    </row>
    <row r="872">
      <c r="A872" s="5"/>
    </row>
    <row r="873">
      <c r="A873" s="5"/>
    </row>
    <row r="874">
      <c r="A874" s="5"/>
    </row>
    <row r="875">
      <c r="A875" s="5"/>
    </row>
    <row r="876">
      <c r="A876" s="5"/>
    </row>
    <row r="877">
      <c r="A877" s="5"/>
    </row>
    <row r="878">
      <c r="A878" s="5"/>
    </row>
    <row r="879">
      <c r="A879" s="5"/>
    </row>
    <row r="880">
      <c r="A880" s="5"/>
    </row>
    <row r="881">
      <c r="A881" s="5"/>
    </row>
    <row r="882">
      <c r="A882" s="5"/>
    </row>
    <row r="883">
      <c r="A883" s="5"/>
    </row>
    <row r="884">
      <c r="A884" s="5"/>
    </row>
    <row r="885">
      <c r="A885" s="5"/>
    </row>
    <row r="886">
      <c r="A886" s="5"/>
    </row>
    <row r="887">
      <c r="A887" s="5"/>
    </row>
    <row r="888">
      <c r="A888" s="5"/>
    </row>
    <row r="889">
      <c r="A889" s="5"/>
    </row>
    <row r="890">
      <c r="A890" s="5"/>
    </row>
    <row r="891">
      <c r="A891" s="5"/>
    </row>
    <row r="892">
      <c r="A892" s="5"/>
    </row>
    <row r="893">
      <c r="A893" s="5"/>
    </row>
    <row r="894">
      <c r="A894" s="5"/>
    </row>
    <row r="895">
      <c r="A895" s="5"/>
    </row>
    <row r="896">
      <c r="A896" s="5"/>
    </row>
    <row r="897">
      <c r="A897" s="5"/>
    </row>
    <row r="898">
      <c r="A898" s="5"/>
    </row>
    <row r="899">
      <c r="A899" s="5"/>
    </row>
    <row r="900">
      <c r="A900" s="5"/>
    </row>
    <row r="901">
      <c r="A901" s="5"/>
    </row>
    <row r="902">
      <c r="A902" s="5"/>
    </row>
    <row r="903">
      <c r="A903" s="5"/>
    </row>
    <row r="904">
      <c r="A904" s="5"/>
    </row>
    <row r="905">
      <c r="A905" s="5"/>
    </row>
    <row r="906">
      <c r="A906" s="5"/>
    </row>
    <row r="907">
      <c r="A907" s="5"/>
    </row>
    <row r="908">
      <c r="A908" s="5"/>
    </row>
    <row r="909">
      <c r="A909" s="5"/>
    </row>
    <row r="910">
      <c r="A910" s="5"/>
    </row>
    <row r="911">
      <c r="A911" s="5"/>
    </row>
    <row r="912">
      <c r="A912" s="5"/>
    </row>
    <row r="913">
      <c r="A913" s="5"/>
    </row>
    <row r="914">
      <c r="A914" s="5"/>
    </row>
    <row r="915">
      <c r="A915" s="5"/>
    </row>
    <row r="916">
      <c r="A916" s="5"/>
    </row>
    <row r="917">
      <c r="A917" s="5"/>
    </row>
    <row r="918">
      <c r="A918" s="5"/>
    </row>
    <row r="919">
      <c r="A919" s="5"/>
    </row>
    <row r="920">
      <c r="A920" s="5"/>
    </row>
    <row r="921">
      <c r="A921" s="5"/>
    </row>
    <row r="922">
      <c r="A922" s="5"/>
    </row>
    <row r="923">
      <c r="A923" s="5"/>
    </row>
    <row r="924">
      <c r="A924" s="5"/>
    </row>
    <row r="925">
      <c r="A925" s="5"/>
    </row>
    <row r="926">
      <c r="A926" s="5"/>
    </row>
    <row r="927">
      <c r="A927" s="5"/>
    </row>
    <row r="928">
      <c r="A928" s="5"/>
    </row>
    <row r="929">
      <c r="A929" s="5"/>
    </row>
    <row r="930">
      <c r="A930" s="5"/>
    </row>
    <row r="931">
      <c r="A931" s="5"/>
    </row>
    <row r="932">
      <c r="A932" s="5"/>
    </row>
    <row r="933">
      <c r="A933" s="5"/>
    </row>
    <row r="934">
      <c r="A934" s="5"/>
    </row>
    <row r="935">
      <c r="A935" s="5"/>
    </row>
    <row r="936">
      <c r="A936" s="5"/>
    </row>
    <row r="937">
      <c r="A937" s="5"/>
    </row>
    <row r="938">
      <c r="A938" s="5"/>
    </row>
    <row r="939">
      <c r="A939" s="5"/>
    </row>
    <row r="940">
      <c r="A940" s="5"/>
    </row>
    <row r="941">
      <c r="A941" s="5"/>
    </row>
    <row r="942">
      <c r="A942" s="5"/>
    </row>
    <row r="943">
      <c r="A943" s="5"/>
    </row>
    <row r="944">
      <c r="A944" s="5"/>
    </row>
    <row r="945">
      <c r="A945" s="5"/>
    </row>
    <row r="946">
      <c r="A946" s="5"/>
    </row>
    <row r="947">
      <c r="A947" s="5"/>
    </row>
    <row r="948">
      <c r="A948" s="5"/>
    </row>
    <row r="949">
      <c r="A949" s="5"/>
    </row>
    <row r="950">
      <c r="A950" s="5"/>
    </row>
    <row r="951">
      <c r="A951" s="5"/>
    </row>
    <row r="952">
      <c r="A952" s="5"/>
    </row>
    <row r="953">
      <c r="A953" s="5"/>
    </row>
    <row r="954">
      <c r="A954" s="5"/>
    </row>
    <row r="955">
      <c r="A955" s="5"/>
    </row>
    <row r="956">
      <c r="A956" s="5"/>
    </row>
    <row r="957">
      <c r="A957" s="5"/>
    </row>
    <row r="958">
      <c r="A958" s="5"/>
    </row>
    <row r="959">
      <c r="A959" s="5"/>
    </row>
    <row r="960">
      <c r="A960" s="5"/>
    </row>
    <row r="961">
      <c r="A961" s="5"/>
    </row>
    <row r="962">
      <c r="A962" s="5"/>
    </row>
    <row r="963">
      <c r="A963" s="5"/>
    </row>
    <row r="964">
      <c r="A964" s="5"/>
    </row>
    <row r="965">
      <c r="A965" s="5"/>
    </row>
    <row r="966">
      <c r="A966" s="5"/>
    </row>
    <row r="967">
      <c r="A967" s="5"/>
    </row>
    <row r="968">
      <c r="A968" s="5"/>
    </row>
    <row r="969">
      <c r="A969" s="5"/>
    </row>
    <row r="970">
      <c r="A970" s="5"/>
    </row>
    <row r="971">
      <c r="A971" s="5"/>
    </row>
    <row r="972">
      <c r="A972" s="5"/>
    </row>
    <row r="973">
      <c r="A973" s="5"/>
    </row>
    <row r="974">
      <c r="A974" s="5"/>
    </row>
    <row r="975">
      <c r="A975" s="5"/>
    </row>
    <row r="976">
      <c r="A976" s="5"/>
    </row>
    <row r="977">
      <c r="A977" s="5"/>
    </row>
    <row r="978">
      <c r="A978" s="5"/>
    </row>
    <row r="979">
      <c r="A979" s="5"/>
    </row>
    <row r="980">
      <c r="A980" s="5"/>
    </row>
    <row r="981">
      <c r="A981" s="5"/>
    </row>
    <row r="982">
      <c r="A982" s="5"/>
    </row>
    <row r="983">
      <c r="A983" s="5"/>
    </row>
    <row r="984">
      <c r="A984" s="5"/>
    </row>
    <row r="985">
      <c r="A985" s="5"/>
    </row>
    <row r="986">
      <c r="A986" s="5"/>
    </row>
    <row r="987">
      <c r="A987" s="5"/>
    </row>
    <row r="988">
      <c r="A988" s="5"/>
    </row>
    <row r="989">
      <c r="A989" s="5"/>
    </row>
    <row r="990">
      <c r="A990" s="5"/>
    </row>
    <row r="991">
      <c r="A991" s="5"/>
    </row>
    <row r="992">
      <c r="A992" s="5"/>
    </row>
    <row r="993">
      <c r="A993" s="5"/>
    </row>
    <row r="994">
      <c r="A994" s="5"/>
    </row>
    <row r="995">
      <c r="A995" s="5"/>
    </row>
    <row r="996">
      <c r="A996" s="5"/>
    </row>
    <row r="997">
      <c r="A997" s="5"/>
    </row>
    <row r="998">
      <c r="A998" s="5"/>
    </row>
    <row r="999">
      <c r="A999" s="5"/>
    </row>
    <row r="1000">
      <c r="A1000" s="5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994</v>
      </c>
      <c r="B2" s="8">
        <v>4.735114154</v>
      </c>
      <c r="C2" s="9">
        <v>1.17E-45</v>
      </c>
    </row>
    <row r="3">
      <c r="A3" s="4" t="s">
        <v>995</v>
      </c>
      <c r="B3" s="8">
        <v>8.197288016</v>
      </c>
      <c r="C3" s="9">
        <v>4.75E-34</v>
      </c>
    </row>
    <row r="4">
      <c r="A4" s="4" t="s">
        <v>996</v>
      </c>
      <c r="B4" s="8">
        <v>4.243791657</v>
      </c>
      <c r="C4" s="9">
        <v>9.76E-27</v>
      </c>
    </row>
    <row r="5">
      <c r="A5" s="4" t="s">
        <v>997</v>
      </c>
      <c r="B5" s="8">
        <v>9.720631847</v>
      </c>
      <c r="C5" s="9">
        <v>1.24E-24</v>
      </c>
    </row>
    <row r="6">
      <c r="A6" s="4" t="s">
        <v>998</v>
      </c>
      <c r="B6" s="8">
        <v>11.15112871</v>
      </c>
      <c r="C6" s="9">
        <v>8.51E-21</v>
      </c>
    </row>
    <row r="7">
      <c r="A7" s="4" t="s">
        <v>999</v>
      </c>
      <c r="B7" s="8">
        <v>4.08770696</v>
      </c>
      <c r="C7" s="9">
        <v>2.42E-19</v>
      </c>
    </row>
    <row r="8">
      <c r="A8" s="4" t="s">
        <v>8</v>
      </c>
      <c r="B8" s="8">
        <v>7.126998934</v>
      </c>
      <c r="C8" s="9">
        <v>3.87E-17</v>
      </c>
    </row>
    <row r="9">
      <c r="A9" s="4" t="s">
        <v>1000</v>
      </c>
      <c r="B9" s="8">
        <v>2.74098265</v>
      </c>
      <c r="C9" s="9">
        <v>2.26E-16</v>
      </c>
    </row>
    <row r="10">
      <c r="A10" s="4" t="s">
        <v>1001</v>
      </c>
      <c r="B10" s="8">
        <v>12.83931133</v>
      </c>
      <c r="C10" s="9">
        <v>4.91E-16</v>
      </c>
    </row>
    <row r="11">
      <c r="A11" s="4" t="s">
        <v>1002</v>
      </c>
      <c r="B11" s="8">
        <v>8.076867911</v>
      </c>
      <c r="C11" s="9">
        <v>8.96E-16</v>
      </c>
    </row>
    <row r="12">
      <c r="A12" s="4" t="s">
        <v>1003</v>
      </c>
      <c r="B12" s="8">
        <v>11.69542484</v>
      </c>
      <c r="C12" s="9">
        <v>3.55E-15</v>
      </c>
    </row>
    <row r="13">
      <c r="A13" s="4" t="s">
        <v>1004</v>
      </c>
      <c r="B13" s="8">
        <v>12.96547562</v>
      </c>
      <c r="C13" s="9">
        <v>6.26E-15</v>
      </c>
    </row>
    <row r="14">
      <c r="A14" s="4" t="s">
        <v>1005</v>
      </c>
      <c r="B14" s="8">
        <v>9.694752924</v>
      </c>
      <c r="C14" s="9">
        <v>6.28E-14</v>
      </c>
    </row>
    <row r="15">
      <c r="A15" s="4" t="s">
        <v>1006</v>
      </c>
      <c r="B15" s="8">
        <v>6.021628929</v>
      </c>
      <c r="C15" s="9">
        <v>2.95E-13</v>
      </c>
    </row>
    <row r="16">
      <c r="A16" s="4" t="s">
        <v>1007</v>
      </c>
      <c r="B16" s="8">
        <v>5.690084805</v>
      </c>
      <c r="C16" s="9">
        <v>1.63E-12</v>
      </c>
    </row>
    <row r="17">
      <c r="A17" s="4" t="s">
        <v>1008</v>
      </c>
      <c r="B17" s="8">
        <v>2.778131956</v>
      </c>
      <c r="C17" s="9">
        <v>1.22E-11</v>
      </c>
    </row>
    <row r="18">
      <c r="A18" s="4" t="s">
        <v>1009</v>
      </c>
      <c r="B18" s="8">
        <v>6.939759036</v>
      </c>
      <c r="C18" s="9">
        <v>1.88E-11</v>
      </c>
    </row>
    <row r="19">
      <c r="A19" s="4" t="s">
        <v>1010</v>
      </c>
      <c r="B19" s="8">
        <v>2.240332193</v>
      </c>
      <c r="C19" s="9">
        <v>6.02E-11</v>
      </c>
    </row>
    <row r="20">
      <c r="A20" s="4" t="s">
        <v>1011</v>
      </c>
      <c r="B20" s="8">
        <v>4.056621131</v>
      </c>
      <c r="C20" s="9">
        <v>2.09E-10</v>
      </c>
    </row>
    <row r="21">
      <c r="A21" s="4" t="s">
        <v>1012</v>
      </c>
      <c r="B21" s="8">
        <v>3.18747588</v>
      </c>
      <c r="C21" s="9">
        <v>3.75E-10</v>
      </c>
    </row>
    <row r="22">
      <c r="A22" s="4" t="s">
        <v>1013</v>
      </c>
      <c r="B22" s="8">
        <v>23.02500756</v>
      </c>
      <c r="C22" s="9">
        <v>1.04E-9</v>
      </c>
    </row>
    <row r="23">
      <c r="A23" s="4" t="s">
        <v>1014</v>
      </c>
      <c r="B23" s="8">
        <v>3.532702961</v>
      </c>
      <c r="C23" s="9">
        <v>1.28E-9</v>
      </c>
    </row>
    <row r="24">
      <c r="A24" s="4" t="s">
        <v>1015</v>
      </c>
      <c r="B24" s="8">
        <v>5.249235839</v>
      </c>
      <c r="C24" s="9">
        <v>3.48E-9</v>
      </c>
    </row>
    <row r="25">
      <c r="A25" s="4" t="s">
        <v>1016</v>
      </c>
      <c r="B25" s="8">
        <v>37.83333333</v>
      </c>
      <c r="C25" s="9">
        <v>5.61E-9</v>
      </c>
    </row>
    <row r="26">
      <c r="A26" s="4" t="s">
        <v>1017</v>
      </c>
      <c r="B26" s="8">
        <v>3.43160252</v>
      </c>
      <c r="C26" s="9">
        <v>9.38E-9</v>
      </c>
    </row>
    <row r="27">
      <c r="A27" s="4" t="s">
        <v>1018</v>
      </c>
      <c r="B27" s="8">
        <v>12.06195286</v>
      </c>
      <c r="C27" s="9">
        <v>1.63E-8</v>
      </c>
    </row>
    <row r="28">
      <c r="A28" s="4" t="s">
        <v>1019</v>
      </c>
      <c r="B28" s="8">
        <v>3.136674692</v>
      </c>
      <c r="C28" s="9">
        <v>2.82E-8</v>
      </c>
    </row>
    <row r="29">
      <c r="A29" s="4" t="s">
        <v>1020</v>
      </c>
      <c r="B29" s="8">
        <v>5.643896268</v>
      </c>
      <c r="C29" s="9">
        <v>3.08E-8</v>
      </c>
    </row>
    <row r="30">
      <c r="A30" s="4" t="s">
        <v>1021</v>
      </c>
      <c r="B30" s="8">
        <v>2.099393557</v>
      </c>
      <c r="C30" s="9">
        <v>7.96E-8</v>
      </c>
    </row>
    <row r="31">
      <c r="A31" s="4" t="s">
        <v>1022</v>
      </c>
      <c r="B31" s="8">
        <v>17.3178744</v>
      </c>
      <c r="C31" s="9">
        <v>8.84E-8</v>
      </c>
    </row>
    <row r="32">
      <c r="A32" s="4" t="s">
        <v>1023</v>
      </c>
      <c r="B32" s="8">
        <v>5.300059418</v>
      </c>
      <c r="C32" s="9">
        <v>1.22E-7</v>
      </c>
    </row>
    <row r="33">
      <c r="A33" s="4" t="s">
        <v>1024</v>
      </c>
      <c r="B33" s="8">
        <v>3.268884514</v>
      </c>
      <c r="C33" s="9">
        <v>1.23E-7</v>
      </c>
    </row>
    <row r="34">
      <c r="A34" s="4" t="s">
        <v>1025</v>
      </c>
      <c r="B34" s="8">
        <v>4.768915962</v>
      </c>
      <c r="C34" s="9">
        <v>3.04E-7</v>
      </c>
    </row>
    <row r="35">
      <c r="A35" s="4" t="s">
        <v>1026</v>
      </c>
      <c r="B35" s="8">
        <v>10.83605566</v>
      </c>
      <c r="C35" s="9">
        <v>8.59E-7</v>
      </c>
    </row>
    <row r="36">
      <c r="A36" s="4" t="s">
        <v>1027</v>
      </c>
      <c r="B36" s="8">
        <v>4.4191067</v>
      </c>
      <c r="C36" s="9">
        <v>9.13E-7</v>
      </c>
    </row>
    <row r="37">
      <c r="A37" s="4" t="s">
        <v>1028</v>
      </c>
      <c r="B37" s="8">
        <v>4.163605662</v>
      </c>
      <c r="C37" s="9">
        <v>1.1E-6</v>
      </c>
    </row>
    <row r="38">
      <c r="A38" s="4" t="s">
        <v>1029</v>
      </c>
      <c r="B38" s="8">
        <v>15.20616516</v>
      </c>
      <c r="C38" s="9">
        <v>1.44E-6</v>
      </c>
    </row>
    <row r="39">
      <c r="A39" s="4" t="s">
        <v>1030</v>
      </c>
      <c r="B39" s="8">
        <v>2.621025629</v>
      </c>
      <c r="C39" s="9">
        <v>7.12E-6</v>
      </c>
    </row>
    <row r="40">
      <c r="A40" s="4" t="s">
        <v>1031</v>
      </c>
      <c r="B40" s="8">
        <v>4.257879449</v>
      </c>
      <c r="C40" s="9">
        <v>7.39E-6</v>
      </c>
    </row>
    <row r="41">
      <c r="A41" s="4" t="s">
        <v>1032</v>
      </c>
      <c r="B41" s="8">
        <v>10.38492754</v>
      </c>
      <c r="C41" s="9">
        <v>1.73E-5</v>
      </c>
    </row>
    <row r="42">
      <c r="A42" s="4" t="s">
        <v>1033</v>
      </c>
      <c r="B42" s="8">
        <v>2.248007568</v>
      </c>
      <c r="C42" s="9">
        <v>3.16E-5</v>
      </c>
    </row>
    <row r="43">
      <c r="A43" s="4" t="s">
        <v>1034</v>
      </c>
      <c r="B43" s="8">
        <v>0.463040248</v>
      </c>
      <c r="C43" s="9">
        <v>3.92E-5</v>
      </c>
    </row>
    <row r="44">
      <c r="A44" s="4" t="s">
        <v>1035</v>
      </c>
      <c r="B44" s="8">
        <v>5.685257467</v>
      </c>
      <c r="C44" s="9">
        <v>9.12E-5</v>
      </c>
    </row>
    <row r="45">
      <c r="A45" s="4" t="s">
        <v>1036</v>
      </c>
      <c r="B45" s="8">
        <v>3.448076681</v>
      </c>
      <c r="C45" s="9">
        <v>9.81E-5</v>
      </c>
    </row>
    <row r="46">
      <c r="A46" s="4" t="s">
        <v>1037</v>
      </c>
      <c r="B46" s="8">
        <v>19.76054504</v>
      </c>
      <c r="C46" s="9">
        <v>1.05429E-4</v>
      </c>
    </row>
    <row r="47">
      <c r="A47" s="4" t="s">
        <v>1038</v>
      </c>
      <c r="B47" s="8">
        <v>36.3220072</v>
      </c>
      <c r="C47" s="9">
        <v>1.74288E-4</v>
      </c>
    </row>
    <row r="48">
      <c r="A48" s="4" t="s">
        <v>1039</v>
      </c>
      <c r="B48" s="8">
        <v>2.197297271</v>
      </c>
      <c r="C48" s="9">
        <v>1.84198E-4</v>
      </c>
    </row>
    <row r="49">
      <c r="A49" s="4" t="s">
        <v>1040</v>
      </c>
      <c r="B49" s="8">
        <v>3.007850807</v>
      </c>
      <c r="C49" s="9">
        <v>2.05782E-4</v>
      </c>
    </row>
    <row r="50">
      <c r="A50" s="4" t="s">
        <v>1041</v>
      </c>
      <c r="B50" s="8">
        <v>23.07850708</v>
      </c>
      <c r="C50" s="9">
        <v>2.3442E-4</v>
      </c>
    </row>
    <row r="51">
      <c r="A51" s="4" t="s">
        <v>1042</v>
      </c>
      <c r="B51" s="8">
        <v>2.856554583</v>
      </c>
      <c r="C51" s="9">
        <v>2.58169E-4</v>
      </c>
    </row>
    <row r="52">
      <c r="A52" s="4" t="s">
        <v>1043</v>
      </c>
      <c r="B52" s="8">
        <v>3.195753353</v>
      </c>
      <c r="C52" s="9">
        <v>3.64752E-4</v>
      </c>
    </row>
    <row r="53">
      <c r="A53" s="4" t="s">
        <v>1044</v>
      </c>
      <c r="B53" s="8">
        <v>24.2119712</v>
      </c>
      <c r="C53" s="9">
        <v>0.00109559</v>
      </c>
    </row>
    <row r="54">
      <c r="A54" s="4" t="s">
        <v>1045</v>
      </c>
      <c r="B54" s="8">
        <v>4.243483638</v>
      </c>
      <c r="C54" s="9">
        <v>0.001105825</v>
      </c>
    </row>
    <row r="55">
      <c r="A55" s="4" t="s">
        <v>1046</v>
      </c>
      <c r="B55" s="8">
        <v>4.948767654</v>
      </c>
      <c r="C55" s="9">
        <v>0.001523651</v>
      </c>
    </row>
    <row r="56">
      <c r="A56" s="4" t="s">
        <v>1047</v>
      </c>
      <c r="B56" s="8">
        <v>4.948767654</v>
      </c>
      <c r="C56" s="9">
        <v>0.001523651</v>
      </c>
    </row>
    <row r="57">
      <c r="A57" s="4" t="s">
        <v>1048</v>
      </c>
      <c r="B57" s="8">
        <v>0.349119574</v>
      </c>
      <c r="C57" s="9">
        <v>0.001690737</v>
      </c>
    </row>
    <row r="58">
      <c r="A58" s="4" t="s">
        <v>1049</v>
      </c>
      <c r="B58" s="8">
        <v>4.07283105</v>
      </c>
      <c r="C58" s="9">
        <v>0.002179572</v>
      </c>
    </row>
    <row r="59">
      <c r="A59" s="4" t="s">
        <v>1050</v>
      </c>
      <c r="B59" s="8">
        <v>3.375935109</v>
      </c>
      <c r="C59" s="9">
        <v>0.002637944</v>
      </c>
    </row>
    <row r="60">
      <c r="A60" s="4" t="s">
        <v>1051</v>
      </c>
      <c r="B60" s="8">
        <v>4.472882514</v>
      </c>
      <c r="C60" s="9">
        <v>0.003305093</v>
      </c>
    </row>
    <row r="61">
      <c r="A61" s="4" t="s">
        <v>1052</v>
      </c>
      <c r="B61" s="8">
        <v>2.521482047</v>
      </c>
      <c r="C61" s="9">
        <v>0.003711153</v>
      </c>
    </row>
    <row r="62">
      <c r="A62" s="4" t="s">
        <v>1053</v>
      </c>
      <c r="B62" s="8">
        <v>1.996991229</v>
      </c>
      <c r="C62" s="9">
        <v>0.003759991</v>
      </c>
    </row>
    <row r="63">
      <c r="A63" s="4" t="s">
        <v>1054</v>
      </c>
      <c r="B63" s="8">
        <v>0.126830219</v>
      </c>
      <c r="C63" s="9">
        <v>0.010379591</v>
      </c>
    </row>
    <row r="64">
      <c r="A64" s="4" t="s">
        <v>1055</v>
      </c>
      <c r="B64" s="8">
        <v>9.35503773</v>
      </c>
      <c r="C64" s="9">
        <v>0.019869152</v>
      </c>
    </row>
    <row r="65">
      <c r="A65" s="4" t="s">
        <v>1056</v>
      </c>
      <c r="B65" s="8">
        <v>28.19968553</v>
      </c>
      <c r="C65" s="9">
        <v>0.023729406</v>
      </c>
    </row>
    <row r="66">
      <c r="A66" s="4" t="s">
        <v>1057</v>
      </c>
      <c r="B66" s="8">
        <v>4.469323013</v>
      </c>
      <c r="C66" s="9">
        <v>0.024306195</v>
      </c>
    </row>
    <row r="67">
      <c r="A67" s="4" t="s">
        <v>1058</v>
      </c>
      <c r="B67" s="8">
        <v>4.709706692</v>
      </c>
      <c r="C67" s="9">
        <v>0.025003948</v>
      </c>
    </row>
    <row r="68">
      <c r="A68" s="4" t="s">
        <v>1059</v>
      </c>
      <c r="B68" s="8">
        <v>2.59480833</v>
      </c>
      <c r="C68" s="9">
        <v>0.027938675</v>
      </c>
    </row>
    <row r="69">
      <c r="A69" s="4" t="s">
        <v>1060</v>
      </c>
      <c r="B69" s="8">
        <v>0.057518378</v>
      </c>
      <c r="C69" s="9">
        <v>0.035494976</v>
      </c>
    </row>
    <row r="70">
      <c r="A70" s="4" t="s">
        <v>1061</v>
      </c>
      <c r="B70" s="8">
        <v>2.240624203</v>
      </c>
      <c r="C70" s="9">
        <v>0.037137386</v>
      </c>
    </row>
    <row r="71">
      <c r="A71" s="4" t="s">
        <v>1062</v>
      </c>
      <c r="B71" s="8">
        <v>0.10139834</v>
      </c>
      <c r="C71" s="9">
        <v>0.040460301</v>
      </c>
    </row>
    <row r="72">
      <c r="A72" s="4" t="s">
        <v>1063</v>
      </c>
      <c r="B72" s="8">
        <v>6.571561653</v>
      </c>
      <c r="C72" s="9">
        <v>0.043368563</v>
      </c>
    </row>
    <row r="73">
      <c r="A73" s="4" t="s">
        <v>1064</v>
      </c>
      <c r="B73" s="8">
        <v>5.08326229</v>
      </c>
      <c r="C73" s="9">
        <v>0.04435787</v>
      </c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065</v>
      </c>
      <c r="B2" s="8">
        <v>23.77381971</v>
      </c>
      <c r="C2" s="9">
        <v>2.67E-36</v>
      </c>
    </row>
    <row r="3">
      <c r="A3" s="4" t="s">
        <v>1066</v>
      </c>
      <c r="B3" s="8">
        <v>7.882006768</v>
      </c>
      <c r="C3" s="9">
        <v>4.17E-28</v>
      </c>
    </row>
    <row r="4">
      <c r="A4" s="4" t="s">
        <v>1067</v>
      </c>
      <c r="B4" s="8">
        <v>7.622155798</v>
      </c>
      <c r="C4" s="9">
        <v>7.85E-28</v>
      </c>
    </row>
    <row r="5">
      <c r="A5" s="4" t="s">
        <v>1068</v>
      </c>
      <c r="B5" s="8">
        <v>19.4199726</v>
      </c>
      <c r="C5" s="9">
        <v>1.98E-26</v>
      </c>
    </row>
    <row r="6">
      <c r="A6" s="4" t="s">
        <v>1069</v>
      </c>
      <c r="B6" s="8">
        <v>6.24016615</v>
      </c>
      <c r="C6" s="9">
        <v>1.43E-23</v>
      </c>
    </row>
    <row r="7">
      <c r="A7" s="4" t="s">
        <v>1070</v>
      </c>
      <c r="B7" s="8">
        <v>8.340009315</v>
      </c>
      <c r="C7" s="9">
        <v>1.84E-21</v>
      </c>
    </row>
    <row r="8">
      <c r="A8" s="4" t="s">
        <v>1071</v>
      </c>
      <c r="B8" s="8">
        <v>6.198573352</v>
      </c>
      <c r="C8" s="9">
        <v>1.27E-18</v>
      </c>
    </row>
    <row r="9">
      <c r="A9" s="4" t="s">
        <v>1072</v>
      </c>
      <c r="B9" s="8">
        <v>6.458233028</v>
      </c>
      <c r="C9" s="9">
        <v>7.25E-16</v>
      </c>
    </row>
    <row r="10">
      <c r="A10" s="4" t="s">
        <v>1073</v>
      </c>
      <c r="B10" s="8">
        <v>3.417253562</v>
      </c>
      <c r="C10" s="9">
        <v>7.16E-14</v>
      </c>
    </row>
    <row r="11">
      <c r="A11" s="4" t="s">
        <v>1074</v>
      </c>
      <c r="B11" s="8">
        <v>4.041245465</v>
      </c>
      <c r="C11" s="9">
        <v>6.95E-13</v>
      </c>
    </row>
    <row r="12">
      <c r="A12" s="4" t="s">
        <v>1075</v>
      </c>
      <c r="B12" s="8">
        <v>5.223989646</v>
      </c>
      <c r="C12" s="9">
        <v>7.51E-11</v>
      </c>
    </row>
    <row r="13">
      <c r="A13" s="4" t="s">
        <v>1076</v>
      </c>
      <c r="B13" s="8">
        <v>0.048317342</v>
      </c>
      <c r="C13" s="9">
        <v>2.08E-10</v>
      </c>
    </row>
    <row r="14">
      <c r="A14" s="4" t="s">
        <v>1077</v>
      </c>
      <c r="B14" s="8">
        <v>10.89036947</v>
      </c>
      <c r="C14" s="9">
        <v>2.84E-10</v>
      </c>
    </row>
    <row r="15">
      <c r="A15" s="4" t="s">
        <v>1078</v>
      </c>
      <c r="B15" s="8">
        <v>0.026561228</v>
      </c>
      <c r="C15" s="9">
        <v>3.47E-10</v>
      </c>
    </row>
    <row r="16">
      <c r="A16" s="4" t="s">
        <v>1079</v>
      </c>
      <c r="B16" s="8">
        <v>0.027054721</v>
      </c>
      <c r="C16" s="9">
        <v>6.09E-10</v>
      </c>
    </row>
    <row r="17">
      <c r="A17" s="4" t="s">
        <v>1080</v>
      </c>
      <c r="B17" s="8">
        <v>0.027843444</v>
      </c>
      <c r="C17" s="9">
        <v>1.68E-9</v>
      </c>
    </row>
    <row r="18">
      <c r="A18" s="4" t="s">
        <v>1081</v>
      </c>
      <c r="B18" s="8">
        <v>4.555382123</v>
      </c>
      <c r="C18" s="9">
        <v>1.97E-9</v>
      </c>
    </row>
    <row r="19">
      <c r="A19" s="4" t="s">
        <v>1082</v>
      </c>
      <c r="B19" s="8">
        <v>7.051664566</v>
      </c>
      <c r="C19" s="9">
        <v>3.14E-9</v>
      </c>
    </row>
    <row r="20">
      <c r="A20" s="4" t="s">
        <v>1083</v>
      </c>
      <c r="B20" s="8">
        <v>2.868433739</v>
      </c>
      <c r="C20" s="9">
        <v>4.94E-9</v>
      </c>
    </row>
    <row r="21">
      <c r="A21" s="4" t="s">
        <v>1084</v>
      </c>
      <c r="B21" s="8">
        <v>13.39416259</v>
      </c>
      <c r="C21" s="9">
        <v>1.22E-8</v>
      </c>
    </row>
    <row r="22">
      <c r="A22" s="4" t="s">
        <v>1085</v>
      </c>
      <c r="B22" s="8">
        <v>12.87828675</v>
      </c>
      <c r="C22" s="9">
        <v>2.01E-8</v>
      </c>
    </row>
    <row r="23">
      <c r="A23" s="4" t="s">
        <v>1086</v>
      </c>
      <c r="B23" s="8">
        <v>0.030341935</v>
      </c>
      <c r="C23" s="9">
        <v>2.36E-8</v>
      </c>
    </row>
    <row r="24">
      <c r="A24" s="4" t="s">
        <v>1087</v>
      </c>
      <c r="B24" s="8">
        <v>2.506292292</v>
      </c>
      <c r="C24" s="9">
        <v>2.59E-8</v>
      </c>
    </row>
    <row r="25">
      <c r="A25" s="4" t="s">
        <v>1088</v>
      </c>
      <c r="B25" s="8">
        <v>0.030976094</v>
      </c>
      <c r="C25" s="9">
        <v>4.36E-8</v>
      </c>
    </row>
    <row r="26">
      <c r="A26" s="4" t="s">
        <v>1089</v>
      </c>
      <c r="B26" s="8">
        <v>4.209065387</v>
      </c>
      <c r="C26" s="9">
        <v>6.43E-8</v>
      </c>
    </row>
    <row r="27">
      <c r="A27" s="4" t="s">
        <v>1090</v>
      </c>
      <c r="B27" s="8">
        <v>0.031396842</v>
      </c>
      <c r="C27" s="9">
        <v>6.83E-8</v>
      </c>
    </row>
    <row r="28">
      <c r="A28" s="4" t="s">
        <v>1091</v>
      </c>
      <c r="B28" s="8">
        <v>3.983546494</v>
      </c>
      <c r="C28" s="9">
        <v>9.2E-8</v>
      </c>
    </row>
    <row r="29">
      <c r="A29" s="4" t="s">
        <v>1092</v>
      </c>
      <c r="B29" s="8">
        <v>0.032013174</v>
      </c>
      <c r="C29" s="9">
        <v>1.19E-7</v>
      </c>
    </row>
    <row r="30">
      <c r="A30" s="4" t="s">
        <v>1093</v>
      </c>
      <c r="B30" s="8">
        <v>4.755459344</v>
      </c>
      <c r="C30" s="9">
        <v>1.38E-7</v>
      </c>
    </row>
    <row r="31">
      <c r="A31" s="4" t="s">
        <v>1094</v>
      </c>
      <c r="B31" s="8">
        <v>0.032523407</v>
      </c>
      <c r="C31" s="9">
        <v>1.87E-7</v>
      </c>
    </row>
    <row r="32">
      <c r="A32" s="4" t="s">
        <v>1095</v>
      </c>
      <c r="B32" s="8">
        <v>0.155595405</v>
      </c>
      <c r="C32" s="9">
        <v>4.52E-7</v>
      </c>
    </row>
    <row r="33">
      <c r="A33" s="4" t="s">
        <v>1096</v>
      </c>
      <c r="B33" s="8">
        <v>0.187398865</v>
      </c>
      <c r="C33" s="9">
        <v>1.17E-6</v>
      </c>
    </row>
    <row r="34">
      <c r="A34" s="4" t="s">
        <v>1097</v>
      </c>
      <c r="B34" s="8">
        <v>0.035029487</v>
      </c>
      <c r="C34" s="9">
        <v>1.39E-6</v>
      </c>
    </row>
    <row r="35">
      <c r="A35" s="4" t="s">
        <v>1098</v>
      </c>
      <c r="B35" s="8">
        <v>3.302627007</v>
      </c>
      <c r="C35" s="9">
        <v>4.2E-6</v>
      </c>
    </row>
    <row r="36">
      <c r="A36" s="4" t="s">
        <v>1099</v>
      </c>
      <c r="B36" s="8">
        <v>0.036738921</v>
      </c>
      <c r="C36" s="9">
        <v>4.44E-6</v>
      </c>
    </row>
    <row r="37">
      <c r="A37" s="4" t="s">
        <v>1100</v>
      </c>
      <c r="B37" s="8">
        <v>23.35927367</v>
      </c>
      <c r="C37" s="9">
        <v>4.54E-6</v>
      </c>
    </row>
    <row r="38">
      <c r="A38" s="4" t="s">
        <v>1101</v>
      </c>
      <c r="B38" s="8">
        <v>11.24625</v>
      </c>
      <c r="C38" s="9">
        <v>5.82E-6</v>
      </c>
    </row>
    <row r="39">
      <c r="A39" s="4" t="s">
        <v>1102</v>
      </c>
      <c r="B39" s="8">
        <v>5.008184613</v>
      </c>
      <c r="C39" s="9">
        <v>6.55E-6</v>
      </c>
    </row>
    <row r="40">
      <c r="A40" s="4" t="s">
        <v>1103</v>
      </c>
      <c r="B40" s="8">
        <v>3.365416425</v>
      </c>
      <c r="C40" s="9">
        <v>9.7E-6</v>
      </c>
    </row>
    <row r="41">
      <c r="A41" s="4" t="s">
        <v>1104</v>
      </c>
      <c r="B41" s="8">
        <v>16.27938517</v>
      </c>
      <c r="C41" s="9">
        <v>1.29E-5</v>
      </c>
    </row>
    <row r="42">
      <c r="A42" s="4" t="s">
        <v>1105</v>
      </c>
      <c r="B42" s="8">
        <v>0.137871228</v>
      </c>
      <c r="C42" s="9">
        <v>1.34E-5</v>
      </c>
    </row>
    <row r="43">
      <c r="A43" s="4" t="s">
        <v>1106</v>
      </c>
      <c r="B43" s="8">
        <v>3.887220149</v>
      </c>
      <c r="C43" s="9">
        <v>1.54E-5</v>
      </c>
    </row>
    <row r="44">
      <c r="A44" s="4" t="s">
        <v>1107</v>
      </c>
      <c r="B44" s="8">
        <v>4.545346323</v>
      </c>
      <c r="C44" s="9">
        <v>2.15E-5</v>
      </c>
    </row>
    <row r="45">
      <c r="A45" s="4" t="s">
        <v>1108</v>
      </c>
      <c r="B45" s="8">
        <v>2.980995627</v>
      </c>
      <c r="C45" s="9">
        <v>2.34E-5</v>
      </c>
    </row>
    <row r="46">
      <c r="A46" s="4" t="s">
        <v>1109</v>
      </c>
      <c r="B46" s="8">
        <v>0.039676097</v>
      </c>
      <c r="C46" s="9">
        <v>2.91E-5</v>
      </c>
    </row>
    <row r="47">
      <c r="A47" s="4" t="s">
        <v>1110</v>
      </c>
      <c r="B47" s="8">
        <v>10.53307317</v>
      </c>
      <c r="C47" s="9">
        <v>4.24E-5</v>
      </c>
    </row>
    <row r="48">
      <c r="A48" s="4" t="s">
        <v>1111</v>
      </c>
      <c r="B48" s="8">
        <v>0.182531499</v>
      </c>
      <c r="C48" s="9">
        <v>7.88E-5</v>
      </c>
    </row>
    <row r="49">
      <c r="A49" s="4" t="s">
        <v>1112</v>
      </c>
      <c r="B49" s="8">
        <v>3.952057383</v>
      </c>
      <c r="C49" s="9">
        <v>1.03018E-4</v>
      </c>
    </row>
    <row r="50">
      <c r="A50" s="4" t="s">
        <v>1113</v>
      </c>
      <c r="B50" s="8">
        <v>0.042102169</v>
      </c>
      <c r="C50" s="9">
        <v>1.08885E-4</v>
      </c>
    </row>
    <row r="51">
      <c r="A51" s="4" t="s">
        <v>1114</v>
      </c>
      <c r="B51" s="8">
        <v>5.541369632</v>
      </c>
      <c r="C51" s="9">
        <v>1.16229E-4</v>
      </c>
    </row>
    <row r="52">
      <c r="A52" s="4" t="s">
        <v>1115</v>
      </c>
      <c r="B52" s="8">
        <v>0.229282721</v>
      </c>
      <c r="C52" s="9">
        <v>1.3197E-4</v>
      </c>
    </row>
    <row r="53">
      <c r="A53" s="4" t="s">
        <v>1116</v>
      </c>
      <c r="B53" s="8">
        <v>0.359294834</v>
      </c>
      <c r="C53" s="9">
        <v>1.44584E-4</v>
      </c>
    </row>
    <row r="54">
      <c r="A54" s="4" t="s">
        <v>1117</v>
      </c>
      <c r="B54" s="8">
        <v>4.073422511</v>
      </c>
      <c r="C54" s="9">
        <v>1.81176E-4</v>
      </c>
    </row>
    <row r="55">
      <c r="A55" s="4" t="s">
        <v>1118</v>
      </c>
      <c r="B55" s="8">
        <v>8.028571429</v>
      </c>
      <c r="C55" s="9">
        <v>2.41744E-4</v>
      </c>
    </row>
    <row r="56">
      <c r="A56" s="4" t="s">
        <v>1119</v>
      </c>
      <c r="B56" s="8">
        <v>5.008363985</v>
      </c>
      <c r="C56" s="9">
        <v>2.58784E-4</v>
      </c>
    </row>
    <row r="57">
      <c r="A57" s="4" t="s">
        <v>1120</v>
      </c>
      <c r="B57" s="8">
        <v>11.39177215</v>
      </c>
      <c r="C57" s="9">
        <v>2.71635E-4</v>
      </c>
    </row>
    <row r="58">
      <c r="A58" s="4" t="s">
        <v>1121</v>
      </c>
      <c r="B58" s="8">
        <v>0.044556269</v>
      </c>
      <c r="C58" s="9">
        <v>3.4436E-4</v>
      </c>
    </row>
    <row r="59">
      <c r="A59" s="4" t="s">
        <v>1122</v>
      </c>
      <c r="B59" s="8">
        <v>0.044475709</v>
      </c>
      <c r="C59" s="9">
        <v>3.4436E-4</v>
      </c>
    </row>
    <row r="60">
      <c r="A60" s="4" t="s">
        <v>1123</v>
      </c>
      <c r="B60" s="8">
        <v>121.8743961</v>
      </c>
      <c r="C60" s="9">
        <v>4.01668E-4</v>
      </c>
    </row>
    <row r="61">
      <c r="A61" s="4" t="s">
        <v>1124</v>
      </c>
      <c r="B61" s="8">
        <v>6.459123767</v>
      </c>
      <c r="C61" s="9">
        <v>4.36209E-4</v>
      </c>
    </row>
    <row r="62">
      <c r="A62" s="4" t="s">
        <v>1125</v>
      </c>
      <c r="B62" s="8">
        <v>3.886963103</v>
      </c>
      <c r="C62" s="9">
        <v>4.44454E-4</v>
      </c>
    </row>
    <row r="63">
      <c r="A63" s="4" t="s">
        <v>1126</v>
      </c>
      <c r="B63" s="8">
        <v>0.045161571</v>
      </c>
      <c r="C63" s="9">
        <v>4.52699E-4</v>
      </c>
    </row>
    <row r="64">
      <c r="A64" s="4" t="s">
        <v>1127</v>
      </c>
      <c r="B64" s="8">
        <v>7.393503289</v>
      </c>
      <c r="C64" s="9">
        <v>6.08784E-4</v>
      </c>
    </row>
    <row r="65">
      <c r="A65" s="4" t="s">
        <v>1128</v>
      </c>
      <c r="B65" s="8">
        <v>0.048079723</v>
      </c>
      <c r="C65" s="9">
        <v>0.001588197</v>
      </c>
    </row>
    <row r="66">
      <c r="A66" s="4" t="s">
        <v>1129</v>
      </c>
      <c r="B66" s="8">
        <v>3.720823799</v>
      </c>
      <c r="C66" s="9">
        <v>0.001736819</v>
      </c>
    </row>
    <row r="67">
      <c r="A67" s="4" t="s">
        <v>1130</v>
      </c>
      <c r="B67" s="8">
        <v>0.048446759</v>
      </c>
      <c r="C67" s="9">
        <v>0.0017709</v>
      </c>
    </row>
    <row r="68">
      <c r="A68" s="4" t="s">
        <v>1131</v>
      </c>
      <c r="B68" s="8">
        <v>5.752570717</v>
      </c>
      <c r="C68" s="9">
        <v>0.001876577</v>
      </c>
    </row>
    <row r="69">
      <c r="A69" s="4" t="s">
        <v>1132</v>
      </c>
      <c r="B69" s="8">
        <v>7.310162602</v>
      </c>
      <c r="C69" s="9">
        <v>0.00190824</v>
      </c>
    </row>
    <row r="70">
      <c r="A70" s="4" t="s">
        <v>1133</v>
      </c>
      <c r="B70" s="8">
        <v>0.04864179</v>
      </c>
      <c r="C70" s="9">
        <v>0.001974537</v>
      </c>
    </row>
    <row r="71">
      <c r="A71" s="4" t="s">
        <v>1134</v>
      </c>
      <c r="B71" s="8">
        <v>5.303919282</v>
      </c>
      <c r="C71" s="9">
        <v>0.002366445</v>
      </c>
    </row>
    <row r="72">
      <c r="A72" s="4" t="s">
        <v>1135</v>
      </c>
      <c r="B72" s="8">
        <v>0.300770753</v>
      </c>
      <c r="C72" s="9">
        <v>0.00256632</v>
      </c>
    </row>
    <row r="73">
      <c r="A73" s="4" t="s">
        <v>1136</v>
      </c>
      <c r="B73" s="8">
        <v>3.087200812</v>
      </c>
      <c r="C73" s="9">
        <v>0.002567963</v>
      </c>
    </row>
    <row r="74">
      <c r="A74" s="4" t="s">
        <v>1137</v>
      </c>
      <c r="B74" s="8">
        <v>0.049362755</v>
      </c>
      <c r="C74" s="9">
        <v>0.002591571</v>
      </c>
    </row>
    <row r="75">
      <c r="A75" s="4" t="s">
        <v>1138</v>
      </c>
      <c r="B75" s="8">
        <v>12.02824344</v>
      </c>
      <c r="C75" s="9">
        <v>0.002626185</v>
      </c>
    </row>
    <row r="76">
      <c r="A76" s="4" t="s">
        <v>1139</v>
      </c>
      <c r="B76" s="8">
        <v>0.04950947</v>
      </c>
      <c r="C76" s="9">
        <v>0.002736331</v>
      </c>
    </row>
    <row r="77">
      <c r="A77" s="4" t="s">
        <v>1140</v>
      </c>
      <c r="B77" s="8">
        <v>27.92868217</v>
      </c>
      <c r="C77" s="9">
        <v>0.002874703</v>
      </c>
    </row>
    <row r="78">
      <c r="A78" s="4" t="s">
        <v>1141</v>
      </c>
      <c r="B78" s="8">
        <v>0.190000652</v>
      </c>
      <c r="C78" s="9">
        <v>0.002949684</v>
      </c>
    </row>
    <row r="79">
      <c r="A79" s="4" t="s">
        <v>1142</v>
      </c>
      <c r="B79" s="8">
        <v>4.069124773</v>
      </c>
      <c r="C79" s="9">
        <v>0.003625829</v>
      </c>
    </row>
    <row r="80">
      <c r="A80" s="4" t="s">
        <v>1143</v>
      </c>
      <c r="B80" s="8">
        <v>0.193357281</v>
      </c>
      <c r="C80" s="9">
        <v>0.004486621</v>
      </c>
    </row>
    <row r="81">
      <c r="A81" s="4" t="s">
        <v>1144</v>
      </c>
      <c r="B81" s="8">
        <v>0.381258935</v>
      </c>
      <c r="C81" s="9">
        <v>0.004756593</v>
      </c>
    </row>
    <row r="82">
      <c r="A82" s="4" t="s">
        <v>1145</v>
      </c>
      <c r="B82" s="8">
        <v>2.460272026</v>
      </c>
      <c r="C82" s="9">
        <v>0.005036172</v>
      </c>
    </row>
    <row r="83">
      <c r="A83" s="4" t="s">
        <v>1146</v>
      </c>
      <c r="B83" s="8">
        <v>3.294631326</v>
      </c>
      <c r="C83" s="9">
        <v>0.00613186</v>
      </c>
    </row>
    <row r="84">
      <c r="A84" s="4" t="s">
        <v>1147</v>
      </c>
      <c r="B84" s="8">
        <v>0.052141346</v>
      </c>
      <c r="C84" s="9">
        <v>0.006882259</v>
      </c>
    </row>
    <row r="85">
      <c r="A85" s="4" t="s">
        <v>1148</v>
      </c>
      <c r="B85" s="8">
        <v>0.332824103</v>
      </c>
      <c r="C85" s="9">
        <v>0.008384526</v>
      </c>
    </row>
    <row r="86">
      <c r="A86" s="4" t="s">
        <v>1149</v>
      </c>
      <c r="B86" s="8">
        <v>0.052800998</v>
      </c>
      <c r="C86" s="9">
        <v>0.008546212</v>
      </c>
    </row>
    <row r="87">
      <c r="A87" s="4" t="s">
        <v>1150</v>
      </c>
      <c r="B87" s="8">
        <v>10.12735921</v>
      </c>
      <c r="C87" s="9">
        <v>0.009456847</v>
      </c>
    </row>
    <row r="88">
      <c r="A88" s="4" t="s">
        <v>1151</v>
      </c>
      <c r="B88" s="8">
        <v>0.093716991</v>
      </c>
      <c r="C88" s="9">
        <v>0.009795639</v>
      </c>
    </row>
    <row r="89">
      <c r="A89" s="4" t="s">
        <v>1152</v>
      </c>
      <c r="B89" s="8">
        <v>2.739942878</v>
      </c>
      <c r="C89" s="9">
        <v>0.011033926</v>
      </c>
    </row>
    <row r="90">
      <c r="A90" s="4" t="s">
        <v>1153</v>
      </c>
      <c r="B90" s="8">
        <v>0.053821788</v>
      </c>
      <c r="C90" s="9">
        <v>0.011821807</v>
      </c>
    </row>
    <row r="91">
      <c r="A91" s="4" t="s">
        <v>1154</v>
      </c>
      <c r="B91" s="8">
        <v>3.340909091</v>
      </c>
      <c r="C91" s="9">
        <v>0.01199601</v>
      </c>
    </row>
    <row r="92">
      <c r="A92" s="4" t="s">
        <v>1155</v>
      </c>
      <c r="B92" s="8">
        <v>2.338078952</v>
      </c>
      <c r="C92" s="9">
        <v>0.014849027</v>
      </c>
    </row>
    <row r="93">
      <c r="A93" s="4" t="s">
        <v>1156</v>
      </c>
      <c r="B93" s="8">
        <v>3.951946594</v>
      </c>
      <c r="C93" s="9">
        <v>0.018431421</v>
      </c>
    </row>
    <row r="94">
      <c r="A94" s="4" t="s">
        <v>1157</v>
      </c>
      <c r="B94" s="8">
        <v>0.055612062</v>
      </c>
      <c r="C94" s="9">
        <v>0.02028206</v>
      </c>
    </row>
    <row r="95">
      <c r="A95" s="4" t="s">
        <v>1158</v>
      </c>
      <c r="B95" s="8">
        <v>5.398737981</v>
      </c>
      <c r="C95" s="9">
        <v>0.020607035</v>
      </c>
    </row>
    <row r="96">
      <c r="A96" s="4" t="s">
        <v>1159</v>
      </c>
      <c r="B96" s="8">
        <v>2.488298773</v>
      </c>
      <c r="C96" s="9">
        <v>0.020650484</v>
      </c>
    </row>
    <row r="97">
      <c r="A97" s="4" t="s">
        <v>1160</v>
      </c>
      <c r="B97" s="8">
        <v>2.838806782</v>
      </c>
      <c r="C97" s="9">
        <v>0.021572539</v>
      </c>
    </row>
    <row r="98">
      <c r="A98" s="4" t="s">
        <v>1161</v>
      </c>
      <c r="B98" s="8">
        <v>0.055984251</v>
      </c>
      <c r="C98" s="9">
        <v>0.022590854</v>
      </c>
    </row>
    <row r="99">
      <c r="A99" s="4" t="s">
        <v>1162</v>
      </c>
      <c r="B99" s="8">
        <v>0.056172188</v>
      </c>
      <c r="C99" s="9">
        <v>0.023841559</v>
      </c>
    </row>
    <row r="100">
      <c r="A100" s="4" t="s">
        <v>1163</v>
      </c>
      <c r="B100" s="8">
        <v>17.45251938</v>
      </c>
      <c r="C100" s="9">
        <v>0.024804666</v>
      </c>
    </row>
    <row r="101">
      <c r="A101" s="4" t="s">
        <v>1164</v>
      </c>
      <c r="B101" s="8">
        <v>10.2809823</v>
      </c>
      <c r="C101" s="9">
        <v>0.03008865</v>
      </c>
    </row>
    <row r="102">
      <c r="A102" s="4" t="s">
        <v>1165</v>
      </c>
      <c r="B102" s="8">
        <v>12.09087518</v>
      </c>
      <c r="C102" s="9">
        <v>0.040313227</v>
      </c>
    </row>
    <row r="103">
      <c r="A103" s="4" t="s">
        <v>1166</v>
      </c>
      <c r="B103" s="8">
        <v>0.058122113</v>
      </c>
      <c r="C103" s="9">
        <v>0.040836099</v>
      </c>
    </row>
    <row r="104">
      <c r="A104" s="4" t="s">
        <v>1167</v>
      </c>
      <c r="B104" s="8">
        <v>2.779103419</v>
      </c>
      <c r="C104" s="9">
        <v>0.04700056</v>
      </c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168</v>
      </c>
      <c r="B2" s="8">
        <v>1035.437993</v>
      </c>
      <c r="C2" s="9">
        <v>0.0</v>
      </c>
    </row>
    <row r="3">
      <c r="A3" s="4" t="s">
        <v>1169</v>
      </c>
      <c r="B3" s="8">
        <v>179.7529632</v>
      </c>
      <c r="C3" s="9">
        <v>0.0</v>
      </c>
    </row>
    <row r="4">
      <c r="A4" s="4" t="s">
        <v>1170</v>
      </c>
      <c r="B4" s="8">
        <v>138.3118503</v>
      </c>
      <c r="C4" s="9">
        <v>9.65E-231</v>
      </c>
    </row>
    <row r="5">
      <c r="A5" s="4" t="s">
        <v>1171</v>
      </c>
      <c r="B5" s="8">
        <v>101.3809734</v>
      </c>
      <c r="C5" s="9">
        <v>3.02E-226</v>
      </c>
    </row>
    <row r="6">
      <c r="A6" s="4" t="s">
        <v>1172</v>
      </c>
      <c r="B6" s="8">
        <v>20.6855059</v>
      </c>
      <c r="C6" s="9">
        <v>4.66E-153</v>
      </c>
    </row>
    <row r="7">
      <c r="A7" s="4" t="s">
        <v>1173</v>
      </c>
      <c r="B7" s="8">
        <v>95.28829619</v>
      </c>
      <c r="C7" s="9">
        <v>8.16E-105</v>
      </c>
    </row>
    <row r="8">
      <c r="A8" s="4" t="s">
        <v>1174</v>
      </c>
      <c r="B8" s="8">
        <v>102.570618</v>
      </c>
      <c r="C8" s="9">
        <v>7.84E-99</v>
      </c>
    </row>
    <row r="9">
      <c r="A9" s="4" t="s">
        <v>1175</v>
      </c>
      <c r="B9" s="8">
        <v>30.49002069</v>
      </c>
      <c r="C9" s="9">
        <v>5.5E-96</v>
      </c>
    </row>
    <row r="10">
      <c r="A10" s="4" t="s">
        <v>1176</v>
      </c>
      <c r="B10" s="8">
        <v>66.57981308</v>
      </c>
      <c r="C10" s="9">
        <v>8.22E-85</v>
      </c>
    </row>
    <row r="11">
      <c r="A11" s="4" t="s">
        <v>1177</v>
      </c>
      <c r="B11" s="8">
        <v>57.26233478</v>
      </c>
      <c r="C11" s="9">
        <v>7.1E-83</v>
      </c>
    </row>
    <row r="12">
      <c r="A12" s="4" t="s">
        <v>1178</v>
      </c>
      <c r="B12" s="8">
        <v>74.4816092</v>
      </c>
      <c r="C12" s="9">
        <v>7.66E-79</v>
      </c>
    </row>
    <row r="13">
      <c r="A13" s="4" t="s">
        <v>1179</v>
      </c>
      <c r="B13" s="8">
        <v>86.41745673</v>
      </c>
      <c r="C13" s="9">
        <v>1.06E-71</v>
      </c>
    </row>
    <row r="14">
      <c r="A14" s="4" t="s">
        <v>1180</v>
      </c>
      <c r="B14" s="8">
        <v>42.09661805</v>
      </c>
      <c r="C14" s="9">
        <v>3.43E-70</v>
      </c>
    </row>
    <row r="15">
      <c r="A15" s="4" t="s">
        <v>1181</v>
      </c>
      <c r="B15" s="8">
        <v>17.98692596</v>
      </c>
      <c r="C15" s="9">
        <v>4.91E-68</v>
      </c>
    </row>
    <row r="16">
      <c r="A16" s="4" t="s">
        <v>1182</v>
      </c>
      <c r="B16" s="8">
        <v>11.13995003</v>
      </c>
      <c r="C16" s="9">
        <v>1.67E-63</v>
      </c>
    </row>
    <row r="17">
      <c r="A17" s="4" t="s">
        <v>1183</v>
      </c>
      <c r="B17" s="8">
        <v>15.79204792</v>
      </c>
      <c r="C17" s="9">
        <v>3.54E-59</v>
      </c>
    </row>
    <row r="18">
      <c r="A18" s="4" t="s">
        <v>1184</v>
      </c>
      <c r="B18" s="8">
        <v>108.1604668</v>
      </c>
      <c r="C18" s="9">
        <v>3.61E-57</v>
      </c>
    </row>
    <row r="19">
      <c r="A19" s="4" t="s">
        <v>1185</v>
      </c>
      <c r="B19" s="8">
        <v>9.982301934</v>
      </c>
      <c r="C19" s="9">
        <v>1.06E-56</v>
      </c>
    </row>
    <row r="20">
      <c r="A20" s="4" t="s">
        <v>1186</v>
      </c>
      <c r="B20" s="8">
        <v>71.75869664</v>
      </c>
      <c r="C20" s="9">
        <v>2.93E-56</v>
      </c>
    </row>
    <row r="21">
      <c r="A21" s="4" t="s">
        <v>1187</v>
      </c>
      <c r="B21" s="8">
        <v>22.51895123</v>
      </c>
      <c r="C21" s="9">
        <v>2.98E-56</v>
      </c>
    </row>
    <row r="22">
      <c r="A22" s="4" t="s">
        <v>1188</v>
      </c>
      <c r="B22" s="8">
        <v>79.64219298</v>
      </c>
      <c r="C22" s="9">
        <v>3.77E-55</v>
      </c>
    </row>
    <row r="23">
      <c r="A23" s="4" t="s">
        <v>1189</v>
      </c>
      <c r="B23" s="8">
        <v>54.27223451</v>
      </c>
      <c r="C23" s="9">
        <v>8.2E-55</v>
      </c>
    </row>
    <row r="24">
      <c r="A24" s="4" t="s">
        <v>1190</v>
      </c>
      <c r="B24" s="8">
        <v>36.6067805</v>
      </c>
      <c r="C24" s="9">
        <v>7.64E-52</v>
      </c>
    </row>
    <row r="25">
      <c r="A25" s="4" t="s">
        <v>1191</v>
      </c>
      <c r="B25" s="8">
        <v>57.59474659</v>
      </c>
      <c r="C25" s="9">
        <v>4.87E-49</v>
      </c>
    </row>
    <row r="26">
      <c r="A26" s="4" t="s">
        <v>1192</v>
      </c>
      <c r="B26" s="8">
        <v>6.923082214</v>
      </c>
      <c r="C26" s="9">
        <v>1.7E-45</v>
      </c>
    </row>
    <row r="27">
      <c r="A27" s="4" t="s">
        <v>1193</v>
      </c>
      <c r="B27" s="8">
        <v>16.65351154</v>
      </c>
      <c r="C27" s="9">
        <v>7.64E-45</v>
      </c>
    </row>
    <row r="28">
      <c r="A28" s="4" t="s">
        <v>1194</v>
      </c>
      <c r="B28" s="8">
        <v>7.209833058</v>
      </c>
      <c r="C28" s="9">
        <v>1.1E-43</v>
      </c>
    </row>
    <row r="29">
      <c r="A29" s="4" t="s">
        <v>1195</v>
      </c>
      <c r="B29" s="8">
        <v>57.94667461</v>
      </c>
      <c r="C29" s="9">
        <v>1.37E-43</v>
      </c>
    </row>
    <row r="30">
      <c r="A30" s="4" t="s">
        <v>1196</v>
      </c>
      <c r="B30" s="8">
        <v>29.18988915</v>
      </c>
      <c r="C30" s="9">
        <v>6.58E-40</v>
      </c>
    </row>
    <row r="31">
      <c r="A31" s="4" t="s">
        <v>1197</v>
      </c>
      <c r="B31" s="8">
        <v>129.6508475</v>
      </c>
      <c r="C31" s="9">
        <v>1.83E-39</v>
      </c>
    </row>
    <row r="32">
      <c r="A32" s="4" t="s">
        <v>1198</v>
      </c>
      <c r="B32" s="8">
        <v>4.314227952</v>
      </c>
      <c r="C32" s="9">
        <v>5.01E-39</v>
      </c>
    </row>
    <row r="33">
      <c r="A33" s="4" t="s">
        <v>1199</v>
      </c>
      <c r="B33" s="8">
        <v>10.51919099</v>
      </c>
      <c r="C33" s="9">
        <v>3.69E-36</v>
      </c>
    </row>
    <row r="34">
      <c r="A34" s="4" t="s">
        <v>1200</v>
      </c>
      <c r="B34" s="8">
        <v>25.56949291</v>
      </c>
      <c r="C34" s="9">
        <v>2.22E-35</v>
      </c>
    </row>
    <row r="35">
      <c r="A35" s="4" t="s">
        <v>1201</v>
      </c>
      <c r="B35" s="8">
        <v>18.18374779</v>
      </c>
      <c r="C35" s="9">
        <v>3.06E-34</v>
      </c>
    </row>
    <row r="36">
      <c r="A36" s="4" t="s">
        <v>1202</v>
      </c>
      <c r="B36" s="8">
        <v>17.07996824</v>
      </c>
      <c r="C36" s="9">
        <v>3.22E-33</v>
      </c>
    </row>
    <row r="37">
      <c r="A37" s="4" t="s">
        <v>1203</v>
      </c>
      <c r="B37" s="8">
        <v>35.17398592</v>
      </c>
      <c r="C37" s="9">
        <v>4.74E-30</v>
      </c>
    </row>
    <row r="38">
      <c r="A38" s="4" t="s">
        <v>1204</v>
      </c>
      <c r="B38" s="8">
        <v>8.791839917</v>
      </c>
      <c r="C38" s="9">
        <v>4.85E-29</v>
      </c>
    </row>
    <row r="39">
      <c r="A39" s="4" t="s">
        <v>1205</v>
      </c>
      <c r="B39" s="8">
        <v>6.745375577</v>
      </c>
      <c r="C39" s="9">
        <v>6.41E-29</v>
      </c>
    </row>
    <row r="40">
      <c r="A40" s="4" t="s">
        <v>1206</v>
      </c>
      <c r="B40" s="8">
        <v>32.36027542</v>
      </c>
      <c r="C40" s="9">
        <v>2.89E-28</v>
      </c>
    </row>
    <row r="41">
      <c r="A41" s="4" t="s">
        <v>1207</v>
      </c>
      <c r="B41" s="8">
        <v>16.57348759</v>
      </c>
      <c r="C41" s="9">
        <v>1.02E-27</v>
      </c>
    </row>
    <row r="42">
      <c r="A42" s="4" t="s">
        <v>1208</v>
      </c>
      <c r="B42" s="8">
        <v>41.78796992</v>
      </c>
      <c r="C42" s="9">
        <v>1.15E-27</v>
      </c>
    </row>
    <row r="43">
      <c r="A43" s="4" t="s">
        <v>1209</v>
      </c>
      <c r="B43" s="8">
        <v>47.03869048</v>
      </c>
      <c r="C43" s="9">
        <v>1.36E-27</v>
      </c>
    </row>
    <row r="44">
      <c r="A44" s="4" t="s">
        <v>1210</v>
      </c>
      <c r="B44" s="8">
        <v>19.08671117</v>
      </c>
      <c r="C44" s="9">
        <v>2.19E-27</v>
      </c>
    </row>
    <row r="45">
      <c r="A45" s="4" t="s">
        <v>1211</v>
      </c>
      <c r="B45" s="8">
        <v>5.547033992</v>
      </c>
      <c r="C45" s="9">
        <v>3.22E-27</v>
      </c>
    </row>
    <row r="46">
      <c r="A46" s="4" t="s">
        <v>1212</v>
      </c>
      <c r="B46" s="8">
        <v>8.696680324</v>
      </c>
      <c r="C46" s="9">
        <v>7.13E-27</v>
      </c>
    </row>
    <row r="47">
      <c r="A47" s="4" t="s">
        <v>1213</v>
      </c>
      <c r="B47" s="8">
        <v>23.34385142</v>
      </c>
      <c r="C47" s="9">
        <v>1.35E-26</v>
      </c>
    </row>
    <row r="48">
      <c r="A48" s="4" t="s">
        <v>1214</v>
      </c>
      <c r="B48" s="8">
        <v>40.31017407</v>
      </c>
      <c r="C48" s="9">
        <v>2.38E-26</v>
      </c>
    </row>
    <row r="49">
      <c r="A49" s="4" t="s">
        <v>1215</v>
      </c>
      <c r="B49" s="8">
        <v>29.53087373</v>
      </c>
      <c r="C49" s="9">
        <v>1.6E-25</v>
      </c>
    </row>
    <row r="50">
      <c r="A50" s="4" t="s">
        <v>1216</v>
      </c>
      <c r="B50" s="8">
        <v>66.07662608</v>
      </c>
      <c r="C50" s="9">
        <v>2.14E-24</v>
      </c>
    </row>
    <row r="51">
      <c r="A51" s="4" t="s">
        <v>1217</v>
      </c>
      <c r="B51" s="8">
        <v>6.016467114</v>
      </c>
      <c r="C51" s="9">
        <v>2.89E-24</v>
      </c>
    </row>
    <row r="52">
      <c r="A52" s="4" t="s">
        <v>1218</v>
      </c>
      <c r="B52" s="8">
        <v>6.885277349</v>
      </c>
      <c r="C52" s="9">
        <v>2.93E-24</v>
      </c>
    </row>
    <row r="53">
      <c r="A53" s="4" t="s">
        <v>1219</v>
      </c>
      <c r="B53" s="8">
        <v>53.63425926</v>
      </c>
      <c r="C53" s="9">
        <v>3.08E-24</v>
      </c>
    </row>
    <row r="54">
      <c r="A54" s="4" t="s">
        <v>1220</v>
      </c>
      <c r="B54" s="8">
        <v>73.73201936</v>
      </c>
      <c r="C54" s="9">
        <v>7.64E-24</v>
      </c>
    </row>
    <row r="55">
      <c r="A55" s="4" t="s">
        <v>1221</v>
      </c>
      <c r="B55" s="8">
        <v>93.85553255</v>
      </c>
      <c r="C55" s="9">
        <v>7.84E-24</v>
      </c>
    </row>
    <row r="56">
      <c r="A56" s="4" t="s">
        <v>1222</v>
      </c>
      <c r="B56" s="8">
        <v>12.92330323</v>
      </c>
      <c r="C56" s="9">
        <v>1.49E-23</v>
      </c>
    </row>
    <row r="57">
      <c r="A57" s="4" t="s">
        <v>1223</v>
      </c>
      <c r="B57" s="8">
        <v>8.640758383</v>
      </c>
      <c r="C57" s="9">
        <v>2.29E-22</v>
      </c>
    </row>
    <row r="58">
      <c r="A58" s="4" t="s">
        <v>1224</v>
      </c>
      <c r="B58" s="8">
        <v>15.80692101</v>
      </c>
      <c r="C58" s="9">
        <v>4.07E-22</v>
      </c>
    </row>
    <row r="59">
      <c r="A59" s="4" t="s">
        <v>1225</v>
      </c>
      <c r="B59" s="8">
        <v>5.402656306</v>
      </c>
      <c r="C59" s="9">
        <v>9.22E-22</v>
      </c>
    </row>
    <row r="60">
      <c r="A60" s="4" t="s">
        <v>1226</v>
      </c>
      <c r="B60" s="8">
        <v>17.22618644</v>
      </c>
      <c r="C60" s="9">
        <v>1.2E-21</v>
      </c>
    </row>
    <row r="61">
      <c r="A61" s="4" t="s">
        <v>1227</v>
      </c>
      <c r="B61" s="8">
        <v>35.73881173</v>
      </c>
      <c r="C61" s="9">
        <v>1.94E-21</v>
      </c>
    </row>
    <row r="62">
      <c r="A62" s="4" t="s">
        <v>1228</v>
      </c>
      <c r="B62" s="8">
        <v>6.795539642</v>
      </c>
      <c r="C62" s="9">
        <v>3.63E-21</v>
      </c>
    </row>
    <row r="63">
      <c r="A63" s="4" t="s">
        <v>1229</v>
      </c>
      <c r="B63" s="8">
        <v>18.6030185</v>
      </c>
      <c r="C63" s="9">
        <v>5.86E-21</v>
      </c>
    </row>
    <row r="64">
      <c r="A64" s="4" t="s">
        <v>1230</v>
      </c>
      <c r="B64" s="8">
        <v>7.046534583</v>
      </c>
      <c r="C64" s="9">
        <v>1.33E-20</v>
      </c>
    </row>
    <row r="65">
      <c r="A65" s="4" t="s">
        <v>1231</v>
      </c>
      <c r="B65" s="8">
        <v>21.72377358</v>
      </c>
      <c r="C65" s="9">
        <v>4.5E-20</v>
      </c>
    </row>
    <row r="66">
      <c r="A66" s="4" t="s">
        <v>1232</v>
      </c>
      <c r="B66" s="8">
        <v>7.104935084</v>
      </c>
      <c r="C66" s="9">
        <v>6.58E-20</v>
      </c>
    </row>
    <row r="67">
      <c r="A67" s="4" t="s">
        <v>1233</v>
      </c>
      <c r="B67" s="8">
        <v>17.69186603</v>
      </c>
      <c r="C67" s="9">
        <v>1.07E-19</v>
      </c>
    </row>
    <row r="68">
      <c r="A68" s="4" t="s">
        <v>1234</v>
      </c>
      <c r="B68" s="8">
        <v>97.93077149</v>
      </c>
      <c r="C68" s="9">
        <v>4.64E-19</v>
      </c>
    </row>
    <row r="69">
      <c r="A69" s="4" t="s">
        <v>1235</v>
      </c>
      <c r="B69" s="8">
        <v>7.019134711</v>
      </c>
      <c r="C69" s="9">
        <v>7.39E-19</v>
      </c>
    </row>
    <row r="70">
      <c r="A70" s="4" t="s">
        <v>1236</v>
      </c>
      <c r="B70" s="8">
        <v>9.070687247</v>
      </c>
      <c r="C70" s="9">
        <v>1.33E-18</v>
      </c>
    </row>
    <row r="71">
      <c r="A71" s="4" t="s">
        <v>1237</v>
      </c>
      <c r="B71" s="8">
        <v>8.629930953</v>
      </c>
      <c r="C71" s="9">
        <v>2.1E-18</v>
      </c>
    </row>
    <row r="72">
      <c r="A72" s="4" t="s">
        <v>1238</v>
      </c>
      <c r="B72" s="8">
        <v>34.95786921</v>
      </c>
      <c r="C72" s="9">
        <v>2.18E-17</v>
      </c>
    </row>
    <row r="73">
      <c r="A73" s="4" t="s">
        <v>1239</v>
      </c>
      <c r="B73" s="8">
        <v>13.12424326</v>
      </c>
      <c r="C73" s="9">
        <v>2.46E-17</v>
      </c>
    </row>
    <row r="74">
      <c r="A74" s="4" t="s">
        <v>1240</v>
      </c>
      <c r="B74" s="8">
        <v>23.09438669</v>
      </c>
      <c r="C74" s="9">
        <v>2.92E-17</v>
      </c>
    </row>
    <row r="75">
      <c r="A75" s="4" t="s">
        <v>1241</v>
      </c>
      <c r="B75" s="8">
        <v>14.81263821</v>
      </c>
      <c r="C75" s="9">
        <v>3.17E-17</v>
      </c>
    </row>
    <row r="76">
      <c r="A76" s="4" t="s">
        <v>1242</v>
      </c>
      <c r="B76" s="8">
        <v>4.23439972</v>
      </c>
      <c r="C76" s="9">
        <v>8.62E-17</v>
      </c>
    </row>
    <row r="77">
      <c r="A77" s="4" t="s">
        <v>1243</v>
      </c>
      <c r="B77" s="8">
        <v>4.523682542</v>
      </c>
      <c r="C77" s="9">
        <v>1.12E-16</v>
      </c>
    </row>
    <row r="78">
      <c r="A78" s="4" t="s">
        <v>1244</v>
      </c>
      <c r="B78" s="8">
        <v>4.298539787</v>
      </c>
      <c r="C78" s="9">
        <v>1.26E-16</v>
      </c>
    </row>
    <row r="79">
      <c r="A79" s="4" t="s">
        <v>1245</v>
      </c>
      <c r="B79" s="8">
        <v>64.6</v>
      </c>
      <c r="C79" s="9">
        <v>2.95E-16</v>
      </c>
    </row>
    <row r="80">
      <c r="A80" s="4" t="s">
        <v>1246</v>
      </c>
      <c r="B80" s="8">
        <v>40.25880201</v>
      </c>
      <c r="C80" s="9">
        <v>3.33E-16</v>
      </c>
    </row>
    <row r="81">
      <c r="A81" s="4" t="s">
        <v>1247</v>
      </c>
      <c r="B81" s="8">
        <v>4.665783628</v>
      </c>
      <c r="C81" s="9">
        <v>6.28E-16</v>
      </c>
    </row>
    <row r="82">
      <c r="A82" s="4" t="s">
        <v>1248</v>
      </c>
      <c r="B82" s="8">
        <v>4.907657388</v>
      </c>
      <c r="C82" s="9">
        <v>9.85E-16</v>
      </c>
    </row>
    <row r="83">
      <c r="A83" s="4" t="s">
        <v>1249</v>
      </c>
      <c r="B83" s="8">
        <v>5.188576633</v>
      </c>
      <c r="C83" s="9">
        <v>1.67E-15</v>
      </c>
    </row>
    <row r="84">
      <c r="A84" s="4" t="s">
        <v>1250</v>
      </c>
      <c r="B84" s="8">
        <v>6.951480702</v>
      </c>
      <c r="C84" s="9">
        <v>2.46E-15</v>
      </c>
    </row>
    <row r="85">
      <c r="A85" s="4" t="s">
        <v>1251</v>
      </c>
      <c r="B85" s="8">
        <v>6.118652589</v>
      </c>
      <c r="C85" s="9">
        <v>4.52E-15</v>
      </c>
    </row>
    <row r="86">
      <c r="A86" s="4" t="s">
        <v>1252</v>
      </c>
      <c r="B86" s="8">
        <v>5.903730387</v>
      </c>
      <c r="C86" s="9">
        <v>6.76E-15</v>
      </c>
    </row>
    <row r="87">
      <c r="A87" s="4" t="s">
        <v>1253</v>
      </c>
      <c r="B87" s="8">
        <v>31.49838969</v>
      </c>
      <c r="C87" s="9">
        <v>7.45E-15</v>
      </c>
    </row>
    <row r="88">
      <c r="A88" s="4" t="s">
        <v>1254</v>
      </c>
      <c r="B88" s="8">
        <v>70.96683673</v>
      </c>
      <c r="C88" s="9">
        <v>2.73E-14</v>
      </c>
    </row>
    <row r="89">
      <c r="A89" s="4" t="s">
        <v>1255</v>
      </c>
      <c r="B89" s="8">
        <v>50.55760055</v>
      </c>
      <c r="C89" s="9">
        <v>3.95E-14</v>
      </c>
    </row>
    <row r="90">
      <c r="A90" s="4" t="s">
        <v>1256</v>
      </c>
      <c r="B90" s="8">
        <v>9.414655854</v>
      </c>
      <c r="C90" s="9">
        <v>7.96E-14</v>
      </c>
    </row>
    <row r="91">
      <c r="A91" s="4" t="s">
        <v>1257</v>
      </c>
      <c r="B91" s="8">
        <v>46.66603744</v>
      </c>
      <c r="C91" s="9">
        <v>8.6E-14</v>
      </c>
    </row>
    <row r="92">
      <c r="A92" s="4" t="s">
        <v>1258</v>
      </c>
      <c r="B92" s="8">
        <v>22.46209824</v>
      </c>
      <c r="C92" s="9">
        <v>1.04E-13</v>
      </c>
    </row>
    <row r="93">
      <c r="A93" s="4" t="s">
        <v>1259</v>
      </c>
      <c r="B93" s="8">
        <v>28.53696099</v>
      </c>
      <c r="C93" s="9">
        <v>2.25E-13</v>
      </c>
    </row>
    <row r="94">
      <c r="A94" s="4" t="s">
        <v>1260</v>
      </c>
      <c r="B94" s="8">
        <v>7.152619787</v>
      </c>
      <c r="C94" s="9">
        <v>3.96E-13</v>
      </c>
    </row>
    <row r="95">
      <c r="A95" s="4" t="s">
        <v>1261</v>
      </c>
      <c r="B95" s="8">
        <v>5.119575739</v>
      </c>
      <c r="C95" s="9">
        <v>4.79E-13</v>
      </c>
    </row>
    <row r="96">
      <c r="A96" s="4" t="s">
        <v>1262</v>
      </c>
      <c r="B96" s="8">
        <v>29.34463487</v>
      </c>
      <c r="C96" s="9">
        <v>1.33E-12</v>
      </c>
    </row>
    <row r="97">
      <c r="A97" s="4" t="s">
        <v>1263</v>
      </c>
      <c r="B97" s="8">
        <v>4.281100324</v>
      </c>
      <c r="C97" s="9">
        <v>3.41E-12</v>
      </c>
    </row>
    <row r="98">
      <c r="A98" s="4" t="s">
        <v>1264</v>
      </c>
      <c r="B98" s="8">
        <v>4.281100324</v>
      </c>
      <c r="C98" s="9">
        <v>3.41E-12</v>
      </c>
    </row>
    <row r="99">
      <c r="A99" s="4" t="s">
        <v>1265</v>
      </c>
      <c r="B99" s="8">
        <v>4.40577797</v>
      </c>
      <c r="C99" s="9">
        <v>3.88E-12</v>
      </c>
    </row>
    <row r="100">
      <c r="A100" s="4" t="s">
        <v>1266</v>
      </c>
      <c r="B100" s="8">
        <v>6.799566</v>
      </c>
      <c r="C100" s="9">
        <v>4.26E-12</v>
      </c>
    </row>
    <row r="101">
      <c r="A101" s="4" t="s">
        <v>1267</v>
      </c>
      <c r="B101" s="8">
        <v>5.175033571</v>
      </c>
      <c r="C101" s="9">
        <v>6.51E-12</v>
      </c>
    </row>
    <row r="102">
      <c r="A102" s="4" t="s">
        <v>1268</v>
      </c>
      <c r="B102" s="8">
        <v>4.180834915</v>
      </c>
      <c r="C102" s="9">
        <v>8.52E-12</v>
      </c>
    </row>
    <row r="103">
      <c r="A103" s="4" t="s">
        <v>1269</v>
      </c>
      <c r="B103" s="8">
        <v>206.5506073</v>
      </c>
      <c r="C103" s="9">
        <v>1.13E-11</v>
      </c>
    </row>
    <row r="104">
      <c r="A104" s="4" t="s">
        <v>1270</v>
      </c>
      <c r="B104" s="8">
        <v>3.220196947</v>
      </c>
      <c r="C104" s="9">
        <v>1.22E-11</v>
      </c>
    </row>
    <row r="105">
      <c r="A105" s="4" t="s">
        <v>1271</v>
      </c>
      <c r="B105" s="8">
        <v>4.02350193</v>
      </c>
      <c r="C105" s="9">
        <v>3.69E-11</v>
      </c>
    </row>
    <row r="106">
      <c r="A106" s="4" t="s">
        <v>1272</v>
      </c>
      <c r="B106" s="8">
        <v>137.6929825</v>
      </c>
      <c r="C106" s="9">
        <v>5.13E-11</v>
      </c>
    </row>
    <row r="107">
      <c r="A107" s="4" t="s">
        <v>1273</v>
      </c>
      <c r="B107" s="8">
        <v>14.39486481</v>
      </c>
      <c r="C107" s="9">
        <v>8.76E-11</v>
      </c>
    </row>
    <row r="108">
      <c r="A108" s="4" t="s">
        <v>1274</v>
      </c>
      <c r="B108" s="8">
        <v>9.611458333</v>
      </c>
      <c r="C108" s="9">
        <v>8.78E-11</v>
      </c>
    </row>
    <row r="109">
      <c r="A109" s="4" t="s">
        <v>1275</v>
      </c>
      <c r="B109" s="8">
        <v>8.703167832</v>
      </c>
      <c r="C109" s="9">
        <v>1.9E-10</v>
      </c>
    </row>
    <row r="110">
      <c r="A110" s="4" t="s">
        <v>1276</v>
      </c>
      <c r="B110" s="8">
        <v>27.01603499</v>
      </c>
      <c r="C110" s="9">
        <v>2.26E-10</v>
      </c>
    </row>
    <row r="111">
      <c r="A111" s="4" t="s">
        <v>1277</v>
      </c>
      <c r="B111" s="8">
        <v>13.15037327</v>
      </c>
      <c r="C111" s="9">
        <v>3.57E-10</v>
      </c>
    </row>
    <row r="112">
      <c r="A112" s="4" t="s">
        <v>1278</v>
      </c>
      <c r="B112" s="8">
        <v>56.42799189</v>
      </c>
      <c r="C112" s="9">
        <v>4.08E-10</v>
      </c>
    </row>
    <row r="113">
      <c r="A113" s="4" t="s">
        <v>1279</v>
      </c>
      <c r="B113" s="8">
        <v>5.197466345</v>
      </c>
      <c r="C113" s="9">
        <v>5.35E-10</v>
      </c>
    </row>
    <row r="114">
      <c r="A114" s="4" t="s">
        <v>1280</v>
      </c>
      <c r="B114" s="8">
        <v>3.895857336</v>
      </c>
      <c r="C114" s="9">
        <v>1.08E-9</v>
      </c>
    </row>
    <row r="115">
      <c r="A115" s="4" t="s">
        <v>1281</v>
      </c>
      <c r="B115" s="8">
        <v>68.83535762</v>
      </c>
      <c r="C115" s="9">
        <v>1.62E-9</v>
      </c>
    </row>
    <row r="116">
      <c r="A116" s="4" t="s">
        <v>1282</v>
      </c>
      <c r="B116" s="8">
        <v>11.91365979</v>
      </c>
      <c r="C116" s="9">
        <v>1.67E-9</v>
      </c>
    </row>
    <row r="117">
      <c r="A117" s="4" t="s">
        <v>1283</v>
      </c>
      <c r="B117" s="8">
        <v>45.13752535</v>
      </c>
      <c r="C117" s="9">
        <v>2.0E-9</v>
      </c>
    </row>
    <row r="118">
      <c r="A118" s="4" t="s">
        <v>1284</v>
      </c>
      <c r="B118" s="8">
        <v>4.063710548</v>
      </c>
      <c r="C118" s="9">
        <v>2.43E-9</v>
      </c>
    </row>
    <row r="119">
      <c r="A119" s="4" t="s">
        <v>1285</v>
      </c>
      <c r="B119" s="8">
        <v>8.805850622</v>
      </c>
      <c r="C119" s="9">
        <v>5.31E-9</v>
      </c>
    </row>
    <row r="120">
      <c r="A120" s="4" t="s">
        <v>1286</v>
      </c>
      <c r="B120" s="8">
        <v>4.773122551</v>
      </c>
      <c r="C120" s="9">
        <v>5.79E-9</v>
      </c>
    </row>
    <row r="121">
      <c r="A121" s="4" t="s">
        <v>1287</v>
      </c>
      <c r="B121" s="8">
        <v>24.01851509</v>
      </c>
      <c r="C121" s="9">
        <v>5.84E-9</v>
      </c>
    </row>
    <row r="122">
      <c r="A122" s="4" t="s">
        <v>1288</v>
      </c>
      <c r="B122" s="8">
        <v>3.888366754</v>
      </c>
      <c r="C122" s="9">
        <v>5.92E-9</v>
      </c>
    </row>
    <row r="123">
      <c r="A123" s="4" t="s">
        <v>1289</v>
      </c>
      <c r="B123" s="8">
        <v>37.61054767</v>
      </c>
      <c r="C123" s="9">
        <v>7.95E-9</v>
      </c>
    </row>
    <row r="124">
      <c r="A124" s="4" t="s">
        <v>1290</v>
      </c>
      <c r="B124" s="8">
        <v>3.370049603</v>
      </c>
      <c r="C124" s="9">
        <v>1.06E-8</v>
      </c>
    </row>
    <row r="125">
      <c r="A125" s="4" t="s">
        <v>1291</v>
      </c>
      <c r="B125" s="8">
        <v>7.497558594</v>
      </c>
      <c r="C125" s="9">
        <v>1.14E-8</v>
      </c>
    </row>
    <row r="126">
      <c r="A126" s="4" t="s">
        <v>1292</v>
      </c>
      <c r="B126" s="8">
        <v>12.66255989</v>
      </c>
      <c r="C126" s="9">
        <v>1.26E-8</v>
      </c>
    </row>
    <row r="127">
      <c r="A127" s="4" t="s">
        <v>1293</v>
      </c>
      <c r="B127" s="8">
        <v>45.88281601</v>
      </c>
      <c r="C127" s="9">
        <v>2.05E-8</v>
      </c>
    </row>
    <row r="128">
      <c r="A128" s="4" t="s">
        <v>1294</v>
      </c>
      <c r="B128" s="8">
        <v>25.77610184</v>
      </c>
      <c r="C128" s="9">
        <v>2.23E-8</v>
      </c>
    </row>
    <row r="129">
      <c r="A129" s="4" t="s">
        <v>1295</v>
      </c>
      <c r="B129" s="8">
        <v>10.78720595</v>
      </c>
      <c r="C129" s="9">
        <v>3.09E-8</v>
      </c>
    </row>
    <row r="130">
      <c r="A130" s="4" t="s">
        <v>1296</v>
      </c>
      <c r="B130" s="8">
        <v>20.31897227</v>
      </c>
      <c r="C130" s="9">
        <v>3.24E-8</v>
      </c>
    </row>
    <row r="131">
      <c r="A131" s="4" t="s">
        <v>1297</v>
      </c>
      <c r="B131" s="8">
        <v>4.9629807</v>
      </c>
      <c r="C131" s="9">
        <v>3.67E-8</v>
      </c>
    </row>
    <row r="132">
      <c r="A132" s="4" t="s">
        <v>1298</v>
      </c>
      <c r="B132" s="8">
        <v>62.45117845</v>
      </c>
      <c r="C132" s="9">
        <v>4.04E-8</v>
      </c>
    </row>
    <row r="133">
      <c r="A133" s="4" t="s">
        <v>1299</v>
      </c>
      <c r="B133" s="8">
        <v>62.45117845</v>
      </c>
      <c r="C133" s="9">
        <v>4.04E-8</v>
      </c>
    </row>
    <row r="134">
      <c r="A134" s="4" t="s">
        <v>1300</v>
      </c>
      <c r="B134" s="8">
        <v>3.043700594</v>
      </c>
      <c r="C134" s="9">
        <v>4.42E-8</v>
      </c>
    </row>
    <row r="135">
      <c r="A135" s="4" t="s">
        <v>1301</v>
      </c>
      <c r="B135" s="8">
        <v>30.08356998</v>
      </c>
      <c r="C135" s="9">
        <v>4.75E-8</v>
      </c>
    </row>
    <row r="136">
      <c r="A136" s="4" t="s">
        <v>1302</v>
      </c>
      <c r="B136" s="8">
        <v>4.91934485</v>
      </c>
      <c r="C136" s="9">
        <v>9.5E-8</v>
      </c>
    </row>
    <row r="137">
      <c r="A137" s="4" t="s">
        <v>1303</v>
      </c>
      <c r="B137" s="8">
        <v>53.52669553</v>
      </c>
      <c r="C137" s="9">
        <v>9.59E-8</v>
      </c>
    </row>
    <row r="138">
      <c r="A138" s="4" t="s">
        <v>1304</v>
      </c>
      <c r="B138" s="8">
        <v>53.52669553</v>
      </c>
      <c r="C138" s="9">
        <v>9.59E-8</v>
      </c>
    </row>
    <row r="139">
      <c r="A139" s="4" t="s">
        <v>1305</v>
      </c>
      <c r="B139" s="8">
        <v>3.558085586</v>
      </c>
      <c r="C139" s="9">
        <v>1.06E-7</v>
      </c>
    </row>
    <row r="140">
      <c r="A140" s="4" t="s">
        <v>1306</v>
      </c>
      <c r="B140" s="8">
        <v>4.502622396</v>
      </c>
      <c r="C140" s="9">
        <v>1.08E-7</v>
      </c>
    </row>
    <row r="141">
      <c r="A141" s="4" t="s">
        <v>1307</v>
      </c>
      <c r="B141" s="8">
        <v>34.40654521</v>
      </c>
      <c r="C141" s="9">
        <v>1.53E-7</v>
      </c>
    </row>
    <row r="142">
      <c r="A142" s="4" t="s">
        <v>1308</v>
      </c>
      <c r="B142" s="8">
        <v>20.40057588</v>
      </c>
      <c r="C142" s="9">
        <v>2.02E-7</v>
      </c>
    </row>
    <row r="143">
      <c r="A143" s="4" t="s">
        <v>1309</v>
      </c>
      <c r="B143" s="8">
        <v>3.245308504</v>
      </c>
      <c r="C143" s="9">
        <v>2.28E-7</v>
      </c>
    </row>
    <row r="144">
      <c r="A144" s="4" t="s">
        <v>1310</v>
      </c>
      <c r="B144" s="8">
        <v>31.75817502</v>
      </c>
      <c r="C144" s="9">
        <v>2.77E-7</v>
      </c>
    </row>
    <row r="145">
      <c r="A145" s="4" t="s">
        <v>1311</v>
      </c>
      <c r="B145" s="8">
        <v>4.305356733</v>
      </c>
      <c r="C145" s="9">
        <v>3.45E-7</v>
      </c>
    </row>
    <row r="146">
      <c r="A146" s="4" t="s">
        <v>1312</v>
      </c>
      <c r="B146" s="8">
        <v>22.55659229</v>
      </c>
      <c r="C146" s="9">
        <v>5.47E-7</v>
      </c>
    </row>
    <row r="147">
      <c r="A147" s="4" t="s">
        <v>1313</v>
      </c>
      <c r="B147" s="8">
        <v>18.13090936</v>
      </c>
      <c r="C147" s="9">
        <v>6.36E-7</v>
      </c>
    </row>
    <row r="148">
      <c r="A148" s="4" t="s">
        <v>1314</v>
      </c>
      <c r="B148" s="8">
        <v>3.129877163</v>
      </c>
      <c r="C148" s="9">
        <v>7.74E-7</v>
      </c>
    </row>
    <row r="149">
      <c r="A149" s="4" t="s">
        <v>1315</v>
      </c>
      <c r="B149" s="8">
        <v>3.468117366</v>
      </c>
      <c r="C149" s="9">
        <v>9.92E-7</v>
      </c>
    </row>
    <row r="150">
      <c r="A150" s="4" t="s">
        <v>1316</v>
      </c>
      <c r="B150" s="8">
        <v>8.494577584</v>
      </c>
      <c r="C150" s="9">
        <v>1.1E-6</v>
      </c>
    </row>
    <row r="151">
      <c r="A151" s="4" t="s">
        <v>1317</v>
      </c>
      <c r="B151" s="8">
        <v>16.87867956</v>
      </c>
      <c r="C151" s="9">
        <v>1.28E-6</v>
      </c>
    </row>
    <row r="152">
      <c r="A152" s="4" t="s">
        <v>1318</v>
      </c>
      <c r="B152" s="8">
        <v>3.198914055</v>
      </c>
      <c r="C152" s="9">
        <v>1.97E-6</v>
      </c>
    </row>
    <row r="153">
      <c r="A153" s="4" t="s">
        <v>1319</v>
      </c>
      <c r="B153" s="8">
        <v>6.556871118</v>
      </c>
      <c r="C153" s="9">
        <v>2.75E-6</v>
      </c>
    </row>
    <row r="154">
      <c r="A154" s="4" t="s">
        <v>1320</v>
      </c>
      <c r="B154" s="8">
        <v>31.21548822</v>
      </c>
      <c r="C154" s="9">
        <v>2.83E-6</v>
      </c>
    </row>
    <row r="155">
      <c r="A155" s="4" t="s">
        <v>1321</v>
      </c>
      <c r="B155" s="8">
        <v>5.533778902</v>
      </c>
      <c r="C155" s="9">
        <v>3.88E-6</v>
      </c>
    </row>
    <row r="156">
      <c r="A156" s="4" t="s">
        <v>1322</v>
      </c>
      <c r="B156" s="8">
        <v>7.760498252</v>
      </c>
      <c r="C156" s="9">
        <v>4.2E-6</v>
      </c>
    </row>
    <row r="157">
      <c r="A157" s="4" t="s">
        <v>1323</v>
      </c>
      <c r="B157" s="8">
        <v>8.326138128</v>
      </c>
      <c r="C157" s="9">
        <v>4.71E-6</v>
      </c>
    </row>
    <row r="158">
      <c r="A158" s="4" t="s">
        <v>1324</v>
      </c>
      <c r="B158" s="8">
        <v>3.275901083</v>
      </c>
      <c r="C158" s="9">
        <v>5.34E-6</v>
      </c>
    </row>
    <row r="159">
      <c r="A159" s="4" t="s">
        <v>1325</v>
      </c>
      <c r="B159" s="8">
        <v>17.34560774</v>
      </c>
      <c r="C159" s="9">
        <v>5.68E-6</v>
      </c>
    </row>
    <row r="160">
      <c r="A160" s="4" t="s">
        <v>1326</v>
      </c>
      <c r="B160" s="8">
        <v>5.407544727</v>
      </c>
      <c r="C160" s="9">
        <v>6.0E-6</v>
      </c>
    </row>
    <row r="161">
      <c r="A161" s="4" t="s">
        <v>1327</v>
      </c>
      <c r="B161" s="8">
        <v>3.918829172</v>
      </c>
      <c r="C161" s="9">
        <v>6.61E-6</v>
      </c>
    </row>
    <row r="162">
      <c r="A162" s="4" t="s">
        <v>1328</v>
      </c>
      <c r="B162" s="8">
        <v>16.70227631</v>
      </c>
      <c r="C162" s="9">
        <v>8.0E-6</v>
      </c>
    </row>
    <row r="163">
      <c r="A163" s="4" t="s">
        <v>1329</v>
      </c>
      <c r="B163" s="8">
        <v>59.71509054</v>
      </c>
      <c r="C163" s="9">
        <v>9.82E-6</v>
      </c>
    </row>
    <row r="164">
      <c r="A164" s="4" t="s">
        <v>1330</v>
      </c>
      <c r="B164" s="8">
        <v>59.71509054</v>
      </c>
      <c r="C164" s="9">
        <v>9.82E-6</v>
      </c>
    </row>
    <row r="165">
      <c r="A165" s="4" t="s">
        <v>1331</v>
      </c>
      <c r="B165" s="8">
        <v>3.377747503</v>
      </c>
      <c r="C165" s="9">
        <v>1.37E-5</v>
      </c>
    </row>
    <row r="166">
      <c r="A166" s="4" t="s">
        <v>1332</v>
      </c>
      <c r="B166" s="8">
        <v>5.171452703</v>
      </c>
      <c r="C166" s="9">
        <v>1.38E-5</v>
      </c>
    </row>
    <row r="167">
      <c r="A167" s="4" t="s">
        <v>1333</v>
      </c>
      <c r="B167" s="8">
        <v>3.890400633</v>
      </c>
      <c r="C167" s="9">
        <v>1.39E-5</v>
      </c>
    </row>
    <row r="168">
      <c r="A168" s="4" t="s">
        <v>1334</v>
      </c>
      <c r="B168" s="8">
        <v>4.293093328</v>
      </c>
      <c r="C168" s="9">
        <v>1.67E-5</v>
      </c>
    </row>
    <row r="169">
      <c r="A169" s="4" t="s">
        <v>1335</v>
      </c>
      <c r="B169" s="8">
        <v>2.814933496</v>
      </c>
      <c r="C169" s="9">
        <v>1.76E-5</v>
      </c>
    </row>
    <row r="170">
      <c r="A170" s="4" t="s">
        <v>1336</v>
      </c>
      <c r="B170" s="8">
        <v>4.034434634</v>
      </c>
      <c r="C170" s="9">
        <v>1.91E-5</v>
      </c>
    </row>
    <row r="171">
      <c r="A171" s="4" t="s">
        <v>1337</v>
      </c>
      <c r="B171" s="8">
        <v>49.75989269</v>
      </c>
      <c r="C171" s="9">
        <v>2.24E-5</v>
      </c>
    </row>
    <row r="172">
      <c r="A172" s="4" t="s">
        <v>1338</v>
      </c>
      <c r="B172" s="8">
        <v>49.75989269</v>
      </c>
      <c r="C172" s="9">
        <v>2.24E-5</v>
      </c>
    </row>
    <row r="173">
      <c r="A173" s="4" t="s">
        <v>1339</v>
      </c>
      <c r="B173" s="8">
        <v>2.814791403</v>
      </c>
      <c r="C173" s="9">
        <v>2.47E-5</v>
      </c>
    </row>
    <row r="174">
      <c r="A174" s="4" t="s">
        <v>1340</v>
      </c>
      <c r="B174" s="8">
        <v>12.54403794</v>
      </c>
      <c r="C174" s="9">
        <v>2.51E-5</v>
      </c>
    </row>
    <row r="175">
      <c r="A175" s="4" t="s">
        <v>1341</v>
      </c>
      <c r="B175" s="8">
        <v>6.869116206</v>
      </c>
      <c r="C175" s="9">
        <v>2.56E-5</v>
      </c>
    </row>
    <row r="176">
      <c r="A176" s="4" t="s">
        <v>1342</v>
      </c>
      <c r="B176" s="8">
        <v>6.009460635</v>
      </c>
      <c r="C176" s="9">
        <v>2.96E-5</v>
      </c>
    </row>
    <row r="177">
      <c r="A177" s="4" t="s">
        <v>1343</v>
      </c>
      <c r="B177" s="8">
        <v>7.847461016</v>
      </c>
      <c r="C177" s="9">
        <v>3.32E-5</v>
      </c>
    </row>
    <row r="178">
      <c r="A178" s="4" t="s">
        <v>1344</v>
      </c>
      <c r="B178" s="8">
        <v>3.344129267</v>
      </c>
      <c r="C178" s="9">
        <v>4.49E-5</v>
      </c>
    </row>
    <row r="179">
      <c r="A179" s="4" t="s">
        <v>1345</v>
      </c>
      <c r="B179" s="8">
        <v>3.81853527</v>
      </c>
      <c r="C179" s="9">
        <v>6.53E-5</v>
      </c>
    </row>
    <row r="180">
      <c r="A180" s="4" t="s">
        <v>1346</v>
      </c>
      <c r="B180" s="8">
        <v>25.87918734</v>
      </c>
      <c r="C180" s="9">
        <v>8.19E-5</v>
      </c>
    </row>
    <row r="181">
      <c r="A181" s="4" t="s">
        <v>1347</v>
      </c>
      <c r="B181" s="8">
        <v>3.523659131</v>
      </c>
      <c r="C181" s="9">
        <v>8.42E-5</v>
      </c>
    </row>
    <row r="182">
      <c r="A182" s="4" t="s">
        <v>1348</v>
      </c>
      <c r="B182" s="8">
        <v>11.1155765</v>
      </c>
      <c r="C182" s="9">
        <v>8.57E-5</v>
      </c>
    </row>
    <row r="183">
      <c r="A183" s="4" t="s">
        <v>1349</v>
      </c>
      <c r="B183" s="8">
        <v>223.0821643</v>
      </c>
      <c r="C183" s="9">
        <v>8.58E-5</v>
      </c>
    </row>
    <row r="184">
      <c r="A184" s="4" t="s">
        <v>1350</v>
      </c>
      <c r="B184" s="8">
        <v>3.577280642</v>
      </c>
      <c r="C184" s="9">
        <v>9.81E-5</v>
      </c>
    </row>
    <row r="185">
      <c r="A185" s="4" t="s">
        <v>1351</v>
      </c>
      <c r="B185" s="8">
        <v>3.184558435</v>
      </c>
      <c r="C185" s="4">
        <v>1.01149E-4</v>
      </c>
    </row>
    <row r="186">
      <c r="A186" s="4" t="s">
        <v>1352</v>
      </c>
      <c r="B186" s="8">
        <v>8.575139147</v>
      </c>
      <c r="C186" s="4">
        <v>1.10392E-4</v>
      </c>
    </row>
    <row r="187">
      <c r="A187" s="4" t="s">
        <v>1353</v>
      </c>
      <c r="B187" s="8">
        <v>12.52062204</v>
      </c>
      <c r="C187" s="4">
        <v>1.14791E-4</v>
      </c>
    </row>
    <row r="188">
      <c r="A188" s="4" t="s">
        <v>1354</v>
      </c>
      <c r="B188" s="8">
        <v>4.771829522</v>
      </c>
      <c r="C188" s="4">
        <v>1.26666E-4</v>
      </c>
    </row>
    <row r="189">
      <c r="A189" s="4" t="s">
        <v>1355</v>
      </c>
      <c r="B189" s="8">
        <v>4.722121011</v>
      </c>
      <c r="C189" s="4">
        <v>1.52363E-4</v>
      </c>
    </row>
    <row r="190">
      <c r="A190" s="4" t="s">
        <v>1356</v>
      </c>
      <c r="B190" s="8">
        <v>2.963364364</v>
      </c>
      <c r="C190" s="4">
        <v>1.9947E-4</v>
      </c>
    </row>
    <row r="191">
      <c r="A191" s="4" t="s">
        <v>1357</v>
      </c>
      <c r="B191" s="8">
        <v>22.42620968</v>
      </c>
      <c r="C191" s="4">
        <v>2.05239E-4</v>
      </c>
    </row>
    <row r="192">
      <c r="A192" s="4" t="s">
        <v>1358</v>
      </c>
      <c r="B192" s="8">
        <v>4.463590343</v>
      </c>
      <c r="C192" s="4">
        <v>2.07572E-4</v>
      </c>
    </row>
    <row r="193">
      <c r="A193" s="4" t="s">
        <v>1359</v>
      </c>
      <c r="B193" s="8">
        <v>4.816880215</v>
      </c>
      <c r="C193" s="4">
        <v>2.23463E-4</v>
      </c>
    </row>
    <row r="194">
      <c r="A194" s="4" t="s">
        <v>1360</v>
      </c>
      <c r="B194" s="8">
        <v>7.281543351</v>
      </c>
      <c r="C194" s="4">
        <v>2.59517E-4</v>
      </c>
    </row>
    <row r="195">
      <c r="A195" s="4" t="s">
        <v>1361</v>
      </c>
      <c r="B195" s="8">
        <v>3.581297016</v>
      </c>
      <c r="C195" s="4">
        <v>2.66176E-4</v>
      </c>
    </row>
    <row r="196">
      <c r="A196" s="4" t="s">
        <v>1362</v>
      </c>
      <c r="B196" s="8">
        <v>13.30501502</v>
      </c>
      <c r="C196" s="4">
        <v>3.08027E-4</v>
      </c>
    </row>
    <row r="197">
      <c r="A197" s="4" t="s">
        <v>1363</v>
      </c>
      <c r="B197" s="8">
        <v>3.600602955</v>
      </c>
      <c r="C197" s="4">
        <v>3.97489E-4</v>
      </c>
    </row>
    <row r="198">
      <c r="A198" s="4" t="s">
        <v>1364</v>
      </c>
      <c r="B198" s="8">
        <v>3.227620598</v>
      </c>
      <c r="C198" s="4">
        <v>4.13039E-4</v>
      </c>
    </row>
    <row r="199">
      <c r="A199" s="4" t="s">
        <v>1365</v>
      </c>
      <c r="B199" s="8">
        <v>3.75796332</v>
      </c>
      <c r="C199" s="4">
        <v>4.80381E-4</v>
      </c>
    </row>
    <row r="200">
      <c r="A200" s="4" t="s">
        <v>1366</v>
      </c>
      <c r="B200" s="8">
        <v>27.13444302</v>
      </c>
      <c r="C200" s="4">
        <v>5.01311E-4</v>
      </c>
    </row>
    <row r="201">
      <c r="A201" s="4" t="s">
        <v>1367</v>
      </c>
      <c r="B201" s="8">
        <v>3.137773654</v>
      </c>
      <c r="C201" s="4">
        <v>5.21862E-4</v>
      </c>
    </row>
    <row r="202">
      <c r="A202" s="4" t="s">
        <v>1368</v>
      </c>
      <c r="B202" s="8">
        <v>14.3962704</v>
      </c>
      <c r="C202" s="4">
        <v>7.96905E-4</v>
      </c>
    </row>
    <row r="203">
      <c r="A203" s="4" t="s">
        <v>1369</v>
      </c>
      <c r="B203" s="8">
        <v>11.78189705</v>
      </c>
      <c r="C203" s="4">
        <v>8.72275E-4</v>
      </c>
    </row>
    <row r="204">
      <c r="A204" s="4" t="s">
        <v>1370</v>
      </c>
      <c r="B204" s="8">
        <v>37.24297189</v>
      </c>
      <c r="C204" s="4">
        <v>9.58563E-4</v>
      </c>
    </row>
    <row r="205">
      <c r="A205" s="4" t="s">
        <v>1371</v>
      </c>
      <c r="B205" s="8">
        <v>6.005802819</v>
      </c>
      <c r="C205" s="4">
        <v>0.001128298</v>
      </c>
    </row>
    <row r="206">
      <c r="A206" s="4" t="s">
        <v>1372</v>
      </c>
      <c r="B206" s="8">
        <v>2.594107057</v>
      </c>
      <c r="C206" s="4">
        <v>0.001376976</v>
      </c>
    </row>
    <row r="207">
      <c r="A207" s="4" t="s">
        <v>1373</v>
      </c>
      <c r="B207" s="8">
        <v>13.36652237</v>
      </c>
      <c r="C207" s="4">
        <v>0.001413175</v>
      </c>
    </row>
    <row r="208">
      <c r="A208" s="4" t="s">
        <v>1374</v>
      </c>
      <c r="B208" s="8">
        <v>9.584566916</v>
      </c>
      <c r="C208" s="4">
        <v>0.001415399</v>
      </c>
    </row>
    <row r="209">
      <c r="A209" s="4" t="s">
        <v>1375</v>
      </c>
      <c r="B209" s="8">
        <v>6.895968143</v>
      </c>
      <c r="C209" s="4">
        <v>0.001421608</v>
      </c>
    </row>
    <row r="210">
      <c r="A210" s="4" t="s">
        <v>1376</v>
      </c>
      <c r="B210" s="8">
        <v>2.950250682</v>
      </c>
      <c r="C210" s="4">
        <v>0.001505586</v>
      </c>
    </row>
    <row r="211">
      <c r="A211" s="4" t="s">
        <v>1377</v>
      </c>
      <c r="B211" s="8">
        <v>0.048238918</v>
      </c>
      <c r="C211" s="4">
        <v>0.001508275</v>
      </c>
    </row>
    <row r="212">
      <c r="A212" s="4" t="s">
        <v>1378</v>
      </c>
      <c r="B212" s="8">
        <v>9.384381339</v>
      </c>
      <c r="C212" s="4">
        <v>0.001727193</v>
      </c>
    </row>
    <row r="213">
      <c r="A213" s="4" t="s">
        <v>1379</v>
      </c>
      <c r="B213" s="8">
        <v>10.84998935</v>
      </c>
      <c r="C213" s="4">
        <v>0.001772982</v>
      </c>
    </row>
    <row r="214">
      <c r="A214" s="4" t="s">
        <v>1380</v>
      </c>
      <c r="B214" s="8">
        <v>3.535767413</v>
      </c>
      <c r="C214" s="4">
        <v>0.00267972</v>
      </c>
    </row>
    <row r="215">
      <c r="A215" s="4" t="s">
        <v>1381</v>
      </c>
      <c r="B215" s="8">
        <v>4.128493698</v>
      </c>
      <c r="C215" s="4">
        <v>0.002931488</v>
      </c>
    </row>
    <row r="216">
      <c r="A216" s="4" t="s">
        <v>1382</v>
      </c>
      <c r="B216" s="8">
        <v>28.96363231</v>
      </c>
      <c r="C216" s="4">
        <v>0.003051075</v>
      </c>
    </row>
    <row r="217">
      <c r="A217" s="4" t="s">
        <v>1383</v>
      </c>
      <c r="B217" s="8">
        <v>5.197956017</v>
      </c>
      <c r="C217" s="4">
        <v>0.003258126</v>
      </c>
    </row>
    <row r="218">
      <c r="A218" s="4" t="s">
        <v>1384</v>
      </c>
      <c r="B218" s="8">
        <v>4.895341676</v>
      </c>
      <c r="C218" s="4">
        <v>0.00342346</v>
      </c>
    </row>
    <row r="219">
      <c r="A219" s="4" t="s">
        <v>1385</v>
      </c>
      <c r="B219" s="8">
        <v>2.884326168</v>
      </c>
      <c r="C219" s="4">
        <v>0.003716307</v>
      </c>
    </row>
    <row r="220">
      <c r="A220" s="4" t="s">
        <v>1386</v>
      </c>
      <c r="B220" s="8">
        <v>5.080756382</v>
      </c>
      <c r="C220" s="4">
        <v>0.004431267</v>
      </c>
    </row>
    <row r="221">
      <c r="A221" s="4" t="s">
        <v>1387</v>
      </c>
      <c r="B221" s="8">
        <v>4.355676738</v>
      </c>
      <c r="C221" s="4">
        <v>0.004577214</v>
      </c>
    </row>
    <row r="222">
      <c r="A222" s="4" t="s">
        <v>1388</v>
      </c>
      <c r="B222" s="8">
        <v>3.634754946</v>
      </c>
      <c r="C222" s="4">
        <v>0.004579657</v>
      </c>
    </row>
    <row r="223">
      <c r="A223" s="4" t="s">
        <v>1389</v>
      </c>
      <c r="B223" s="8">
        <v>3.102141927</v>
      </c>
      <c r="C223" s="4">
        <v>0.005542189</v>
      </c>
    </row>
    <row r="224">
      <c r="A224" s="4" t="s">
        <v>1390</v>
      </c>
      <c r="B224" s="8">
        <v>5.263101317</v>
      </c>
      <c r="C224" s="4">
        <v>0.006205756</v>
      </c>
    </row>
    <row r="225">
      <c r="A225" s="4" t="s">
        <v>1391</v>
      </c>
      <c r="B225" s="8">
        <v>3.448629322</v>
      </c>
      <c r="C225" s="4">
        <v>0.007049054</v>
      </c>
    </row>
    <row r="226">
      <c r="A226" s="4" t="s">
        <v>1392</v>
      </c>
      <c r="B226" s="8">
        <v>7.183106169</v>
      </c>
      <c r="C226" s="4">
        <v>0.007359306</v>
      </c>
    </row>
    <row r="227">
      <c r="A227" s="4" t="s">
        <v>1393</v>
      </c>
      <c r="B227" s="8">
        <v>5.177650714</v>
      </c>
      <c r="C227" s="4">
        <v>0.007649641</v>
      </c>
    </row>
    <row r="228">
      <c r="A228" s="4" t="s">
        <v>1394</v>
      </c>
      <c r="B228" s="8">
        <v>2.989536697</v>
      </c>
      <c r="C228" s="4">
        <v>0.007907064</v>
      </c>
    </row>
    <row r="229">
      <c r="A229" s="4" t="s">
        <v>1395</v>
      </c>
      <c r="B229" s="8">
        <v>2.684228042</v>
      </c>
      <c r="C229" s="4">
        <v>0.009677884</v>
      </c>
    </row>
    <row r="230">
      <c r="A230" s="4" t="s">
        <v>1396</v>
      </c>
      <c r="B230" s="8">
        <v>37.17034068</v>
      </c>
      <c r="C230" s="4">
        <v>0.010110657</v>
      </c>
    </row>
    <row r="231">
      <c r="A231" s="4" t="s">
        <v>1397</v>
      </c>
      <c r="B231" s="8">
        <v>2.953878748</v>
      </c>
      <c r="C231" s="4">
        <v>0.010145514</v>
      </c>
    </row>
    <row r="232">
      <c r="A232" s="4" t="s">
        <v>1398</v>
      </c>
      <c r="B232" s="8">
        <v>2.98645597</v>
      </c>
      <c r="C232" s="4">
        <v>0.012026193</v>
      </c>
    </row>
    <row r="233">
      <c r="A233" s="4" t="s">
        <v>1399</v>
      </c>
      <c r="B233" s="8">
        <v>3.609279088</v>
      </c>
      <c r="C233" s="4">
        <v>0.014977258</v>
      </c>
    </row>
    <row r="234">
      <c r="A234" s="4" t="s">
        <v>1400</v>
      </c>
      <c r="B234" s="8">
        <v>3.132269857</v>
      </c>
      <c r="C234" s="4">
        <v>0.016494371</v>
      </c>
    </row>
    <row r="235">
      <c r="A235" s="4" t="s">
        <v>1401</v>
      </c>
      <c r="B235" s="8">
        <v>0.05550324</v>
      </c>
      <c r="C235" s="4">
        <v>0.018575671</v>
      </c>
    </row>
    <row r="236">
      <c r="A236" s="4" t="s">
        <v>1402</v>
      </c>
      <c r="B236" s="8">
        <v>4.824926045</v>
      </c>
      <c r="C236" s="4">
        <v>0.018725306</v>
      </c>
    </row>
    <row r="237">
      <c r="A237" s="4" t="s">
        <v>1403</v>
      </c>
      <c r="B237" s="8">
        <v>4.304391218</v>
      </c>
      <c r="C237" s="4">
        <v>0.020539541</v>
      </c>
    </row>
    <row r="238">
      <c r="A238" s="4" t="s">
        <v>1404</v>
      </c>
      <c r="B238" s="8">
        <v>3.656704109</v>
      </c>
      <c r="C238" s="4">
        <v>0.020752106</v>
      </c>
    </row>
    <row r="239">
      <c r="A239" s="4" t="s">
        <v>1405</v>
      </c>
      <c r="B239" s="8">
        <v>5.068825076</v>
      </c>
      <c r="C239" s="4">
        <v>0.022044893</v>
      </c>
    </row>
    <row r="240">
      <c r="A240" s="4" t="s">
        <v>1406</v>
      </c>
      <c r="B240" s="8">
        <v>0.098486857</v>
      </c>
      <c r="C240" s="4">
        <v>0.022226146</v>
      </c>
    </row>
    <row r="241">
      <c r="A241" s="4" t="s">
        <v>1407</v>
      </c>
      <c r="B241" s="8">
        <v>14.20561464</v>
      </c>
      <c r="C241" s="4">
        <v>0.022536246</v>
      </c>
    </row>
    <row r="242">
      <c r="A242" s="4" t="s">
        <v>1408</v>
      </c>
      <c r="B242" s="8">
        <v>61.83666667</v>
      </c>
      <c r="C242" s="4">
        <v>0.025039124</v>
      </c>
    </row>
    <row r="243">
      <c r="A243" s="4" t="s">
        <v>1409</v>
      </c>
      <c r="B243" s="8">
        <v>7.922843351</v>
      </c>
      <c r="C243" s="4">
        <v>0.02681083</v>
      </c>
    </row>
    <row r="244">
      <c r="A244" s="4" t="s">
        <v>1410</v>
      </c>
      <c r="B244" s="8">
        <v>9.12195122</v>
      </c>
      <c r="C244" s="4">
        <v>0.028043418</v>
      </c>
    </row>
    <row r="245">
      <c r="A245" s="4" t="s">
        <v>1411</v>
      </c>
      <c r="B245" s="8">
        <v>3.580793824</v>
      </c>
      <c r="C245" s="4">
        <v>0.028904122</v>
      </c>
    </row>
    <row r="246">
      <c r="A246" s="4" t="s">
        <v>1412</v>
      </c>
      <c r="B246" s="8">
        <v>3.107357028</v>
      </c>
      <c r="C246" s="4">
        <v>0.029383813</v>
      </c>
    </row>
    <row r="247">
      <c r="A247" s="4" t="s">
        <v>1413</v>
      </c>
      <c r="B247" s="8">
        <v>3.036036606</v>
      </c>
      <c r="C247" s="4">
        <v>0.029514323</v>
      </c>
    </row>
    <row r="248">
      <c r="A248" s="4" t="s">
        <v>1414</v>
      </c>
      <c r="B248" s="8">
        <v>2.908734591</v>
      </c>
      <c r="C248" s="4">
        <v>0.029972351</v>
      </c>
    </row>
    <row r="249">
      <c r="A249" s="4" t="s">
        <v>1415</v>
      </c>
      <c r="B249" s="8">
        <v>27.8747495</v>
      </c>
      <c r="C249" s="4">
        <v>0.031404996</v>
      </c>
    </row>
    <row r="250">
      <c r="A250" s="4" t="s">
        <v>1416</v>
      </c>
      <c r="B250" s="8">
        <v>8.904280904</v>
      </c>
      <c r="C250" s="4">
        <v>0.033905892</v>
      </c>
    </row>
    <row r="251">
      <c r="A251" s="4" t="s">
        <v>1417</v>
      </c>
      <c r="B251" s="8">
        <v>6.818366218</v>
      </c>
      <c r="C251" s="4">
        <v>0.03478347</v>
      </c>
    </row>
    <row r="252">
      <c r="A252" s="4" t="s">
        <v>1418</v>
      </c>
      <c r="B252" s="8">
        <v>0.057749997</v>
      </c>
      <c r="C252" s="4">
        <v>0.034850416</v>
      </c>
    </row>
    <row r="253">
      <c r="A253" s="4" t="s">
        <v>1419</v>
      </c>
      <c r="B253" s="8">
        <v>3.070965565</v>
      </c>
      <c r="C253" s="4">
        <v>0.036341744</v>
      </c>
    </row>
    <row r="254">
      <c r="A254" s="4" t="s">
        <v>1420</v>
      </c>
      <c r="B254" s="8">
        <v>0.05856438</v>
      </c>
      <c r="C254" s="4">
        <v>0.040773116</v>
      </c>
    </row>
    <row r="255">
      <c r="A255" s="4" t="s">
        <v>1421</v>
      </c>
      <c r="B255" s="8">
        <v>0.05886462</v>
      </c>
      <c r="C255" s="4">
        <v>0.044099528</v>
      </c>
    </row>
    <row r="256">
      <c r="A256" s="4" t="s">
        <v>1422</v>
      </c>
      <c r="B256" s="8">
        <v>6.61711013</v>
      </c>
      <c r="C256" s="4">
        <v>0.045989923</v>
      </c>
    </row>
    <row r="257">
      <c r="A257" s="4" t="s">
        <v>1423</v>
      </c>
      <c r="B257" s="8">
        <v>2.437785585</v>
      </c>
      <c r="C257" s="4">
        <v>0.049052197</v>
      </c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424</v>
      </c>
      <c r="B2" s="8">
        <v>523.0908937</v>
      </c>
      <c r="C2" s="9">
        <v>0.0</v>
      </c>
    </row>
    <row r="3">
      <c r="A3" s="4" t="s">
        <v>1425</v>
      </c>
      <c r="B3" s="8">
        <v>458.8842505</v>
      </c>
      <c r="C3" s="9">
        <v>0.0</v>
      </c>
    </row>
    <row r="4">
      <c r="A4" s="4" t="s">
        <v>1426</v>
      </c>
      <c r="B4" s="8">
        <v>254.9788632</v>
      </c>
      <c r="C4" s="9">
        <v>0.0</v>
      </c>
    </row>
    <row r="5">
      <c r="A5" s="4" t="s">
        <v>1427</v>
      </c>
      <c r="B5" s="8">
        <v>251.736698</v>
      </c>
      <c r="C5" s="9">
        <v>0.0</v>
      </c>
    </row>
    <row r="6">
      <c r="A6" s="4" t="s">
        <v>1428</v>
      </c>
      <c r="B6" s="8">
        <v>233.2802817</v>
      </c>
      <c r="C6" s="9">
        <v>1.13E-257</v>
      </c>
    </row>
    <row r="7">
      <c r="A7" s="4" t="s">
        <v>1429</v>
      </c>
      <c r="B7" s="8">
        <v>128.7166253</v>
      </c>
      <c r="C7" s="9">
        <v>5.06E-254</v>
      </c>
    </row>
    <row r="8">
      <c r="A8" s="4" t="s">
        <v>1430</v>
      </c>
      <c r="B8" s="8">
        <v>176.1774038</v>
      </c>
      <c r="C8" s="9">
        <v>6.52E-164</v>
      </c>
    </row>
    <row r="9">
      <c r="A9" s="4" t="s">
        <v>1431</v>
      </c>
      <c r="B9" s="8">
        <v>32.67966638</v>
      </c>
      <c r="C9" s="9">
        <v>9.87E-163</v>
      </c>
    </row>
    <row r="10">
      <c r="A10" s="4" t="s">
        <v>1432</v>
      </c>
      <c r="B10" s="8">
        <v>130.8426027</v>
      </c>
      <c r="C10" s="9">
        <v>2.97E-153</v>
      </c>
    </row>
    <row r="11">
      <c r="A11" s="4" t="s">
        <v>1433</v>
      </c>
      <c r="B11" s="8">
        <v>47.49222424</v>
      </c>
      <c r="C11" s="9">
        <v>1.45E-142</v>
      </c>
    </row>
    <row r="12">
      <c r="A12" s="4" t="s">
        <v>1434</v>
      </c>
      <c r="B12" s="8">
        <v>149.3028846</v>
      </c>
      <c r="C12" s="9">
        <v>7.07E-142</v>
      </c>
    </row>
    <row r="13">
      <c r="A13" s="4" t="s">
        <v>1435</v>
      </c>
      <c r="B13" s="8">
        <v>134.0852725</v>
      </c>
      <c r="C13" s="9">
        <v>1.53E-124</v>
      </c>
    </row>
    <row r="14">
      <c r="A14" s="4" t="s">
        <v>1436</v>
      </c>
      <c r="B14" s="8">
        <v>57.45093914</v>
      </c>
      <c r="C14" s="9">
        <v>5.43E-113</v>
      </c>
    </row>
    <row r="15">
      <c r="A15" s="4" t="s">
        <v>1437</v>
      </c>
      <c r="B15" s="8">
        <v>205.3933946</v>
      </c>
      <c r="C15" s="9">
        <v>2.57E-111</v>
      </c>
    </row>
    <row r="16">
      <c r="A16" s="4" t="s">
        <v>1438</v>
      </c>
      <c r="B16" s="8">
        <v>73.72347561</v>
      </c>
      <c r="C16" s="9">
        <v>1.51E-106</v>
      </c>
    </row>
    <row r="17">
      <c r="A17" s="4" t="s">
        <v>1439</v>
      </c>
      <c r="B17" s="8">
        <v>88.35247914</v>
      </c>
      <c r="C17" s="9">
        <v>3.78E-106</v>
      </c>
    </row>
    <row r="18">
      <c r="A18" s="4" t="s">
        <v>1440</v>
      </c>
      <c r="B18" s="8">
        <v>19.06367078</v>
      </c>
      <c r="C18" s="9">
        <v>2.49E-91</v>
      </c>
    </row>
    <row r="19">
      <c r="A19" s="4" t="s">
        <v>1441</v>
      </c>
      <c r="B19" s="8">
        <v>89.46938776</v>
      </c>
      <c r="C19" s="9">
        <v>7.88E-88</v>
      </c>
    </row>
    <row r="20">
      <c r="A20" s="4" t="s">
        <v>1442</v>
      </c>
      <c r="B20" s="8">
        <v>98.50951374</v>
      </c>
      <c r="C20" s="9">
        <v>4.67E-87</v>
      </c>
    </row>
    <row r="21">
      <c r="A21" s="4" t="s">
        <v>1443</v>
      </c>
      <c r="B21" s="8">
        <v>89.60096154</v>
      </c>
      <c r="C21" s="9">
        <v>2.27E-80</v>
      </c>
    </row>
    <row r="22">
      <c r="A22" s="4" t="s">
        <v>1444</v>
      </c>
      <c r="B22" s="8">
        <v>141.7353199</v>
      </c>
      <c r="C22" s="9">
        <v>2.23E-68</v>
      </c>
    </row>
    <row r="23">
      <c r="A23" s="4" t="s">
        <v>1445</v>
      </c>
      <c r="B23" s="8">
        <v>87.6333725</v>
      </c>
      <c r="C23" s="9">
        <v>1.59E-67</v>
      </c>
    </row>
    <row r="24">
      <c r="A24" s="4" t="s">
        <v>1446</v>
      </c>
      <c r="B24" s="8">
        <v>41.06298008</v>
      </c>
      <c r="C24" s="9">
        <v>1.81E-64</v>
      </c>
    </row>
    <row r="25">
      <c r="A25" s="4" t="s">
        <v>1447</v>
      </c>
      <c r="B25" s="8">
        <v>54.89167281</v>
      </c>
      <c r="C25" s="9">
        <v>2.75E-60</v>
      </c>
    </row>
    <row r="26">
      <c r="A26" s="4" t="s">
        <v>1448</v>
      </c>
      <c r="B26" s="8">
        <v>13.62094982</v>
      </c>
      <c r="C26" s="9">
        <v>1.73E-56</v>
      </c>
    </row>
    <row r="27">
      <c r="A27" s="4" t="s">
        <v>1449</v>
      </c>
      <c r="B27" s="8">
        <v>58.11504587</v>
      </c>
      <c r="C27" s="9">
        <v>1.46E-55</v>
      </c>
    </row>
    <row r="28">
      <c r="A28" s="4" t="s">
        <v>1450</v>
      </c>
      <c r="B28" s="8">
        <v>67.7114686</v>
      </c>
      <c r="C28" s="9">
        <v>2.07E-55</v>
      </c>
    </row>
    <row r="29">
      <c r="A29" s="4" t="s">
        <v>1451</v>
      </c>
      <c r="B29" s="8">
        <v>17.50931356</v>
      </c>
      <c r="C29" s="9">
        <v>1.67E-46</v>
      </c>
    </row>
    <row r="30">
      <c r="A30" s="4" t="s">
        <v>1452</v>
      </c>
      <c r="B30" s="8">
        <v>103.3905817</v>
      </c>
      <c r="C30" s="9">
        <v>7.03E-44</v>
      </c>
    </row>
    <row r="31">
      <c r="A31" s="4" t="s">
        <v>1453</v>
      </c>
      <c r="B31" s="8">
        <v>58.05979446</v>
      </c>
      <c r="C31" s="9">
        <v>4.91E-43</v>
      </c>
    </row>
    <row r="32">
      <c r="A32" s="4" t="s">
        <v>1454</v>
      </c>
      <c r="B32" s="8">
        <v>83.82743129</v>
      </c>
      <c r="C32" s="9">
        <v>1.56E-39</v>
      </c>
    </row>
    <row r="33">
      <c r="A33" s="4" t="s">
        <v>1455</v>
      </c>
      <c r="B33" s="8">
        <v>17.30760725</v>
      </c>
      <c r="C33" s="9">
        <v>2.4E-38</v>
      </c>
    </row>
    <row r="34">
      <c r="A34" s="4" t="s">
        <v>1456</v>
      </c>
      <c r="B34" s="8">
        <v>77.59470699</v>
      </c>
      <c r="C34" s="9">
        <v>1.25E-37</v>
      </c>
    </row>
    <row r="35">
      <c r="A35" s="4" t="s">
        <v>1457</v>
      </c>
      <c r="B35" s="8">
        <v>36.72781065</v>
      </c>
      <c r="C35" s="9">
        <v>1.73E-37</v>
      </c>
    </row>
    <row r="36">
      <c r="A36" s="4" t="s">
        <v>1458</v>
      </c>
      <c r="B36" s="8">
        <v>11.65557866</v>
      </c>
      <c r="C36" s="9">
        <v>5.05E-37</v>
      </c>
    </row>
    <row r="37">
      <c r="A37" s="4" t="s">
        <v>1459</v>
      </c>
      <c r="B37" s="8">
        <v>71.37947826</v>
      </c>
      <c r="C37" s="9">
        <v>6.63E-37</v>
      </c>
    </row>
    <row r="38">
      <c r="A38" s="4" t="s">
        <v>1460</v>
      </c>
      <c r="B38" s="8">
        <v>15.5929581</v>
      </c>
      <c r="C38" s="9">
        <v>1.42E-33</v>
      </c>
    </row>
    <row r="39">
      <c r="A39" s="4" t="s">
        <v>1461</v>
      </c>
      <c r="B39" s="8">
        <v>81.61634746</v>
      </c>
      <c r="C39" s="9">
        <v>4.38E-33</v>
      </c>
    </row>
    <row r="40">
      <c r="A40" s="4" t="s">
        <v>1462</v>
      </c>
      <c r="B40" s="8">
        <v>13.48903509</v>
      </c>
      <c r="C40" s="9">
        <v>7.04E-33</v>
      </c>
    </row>
    <row r="41">
      <c r="A41" s="4" t="s">
        <v>1463</v>
      </c>
      <c r="B41" s="8">
        <v>40.93178295</v>
      </c>
      <c r="C41" s="9">
        <v>1.23E-32</v>
      </c>
    </row>
    <row r="42">
      <c r="A42" s="4" t="s">
        <v>1464</v>
      </c>
      <c r="B42" s="8">
        <v>137.9107955</v>
      </c>
      <c r="C42" s="9">
        <v>1.8E-32</v>
      </c>
    </row>
    <row r="43">
      <c r="A43" s="4" t="s">
        <v>1465</v>
      </c>
      <c r="B43" s="8">
        <v>27.72658824</v>
      </c>
      <c r="C43" s="9">
        <v>5.19E-32</v>
      </c>
    </row>
    <row r="44">
      <c r="A44" s="4" t="s">
        <v>1466</v>
      </c>
      <c r="B44" s="8">
        <v>146.931067</v>
      </c>
      <c r="C44" s="9">
        <v>2.04E-31</v>
      </c>
    </row>
    <row r="45">
      <c r="A45" s="4" t="s">
        <v>1467</v>
      </c>
      <c r="B45" s="8">
        <v>13.60463061</v>
      </c>
      <c r="C45" s="9">
        <v>1.78E-30</v>
      </c>
    </row>
    <row r="46">
      <c r="A46" s="4" t="s">
        <v>1468</v>
      </c>
      <c r="B46" s="8">
        <v>43.82928864</v>
      </c>
      <c r="C46" s="9">
        <v>3.61E-30</v>
      </c>
    </row>
    <row r="47">
      <c r="A47" s="4" t="s">
        <v>1469</v>
      </c>
      <c r="B47" s="8">
        <v>18.97718375</v>
      </c>
      <c r="C47" s="9">
        <v>2.02E-29</v>
      </c>
    </row>
    <row r="48">
      <c r="A48" s="4" t="s">
        <v>1470</v>
      </c>
      <c r="B48" s="8">
        <v>43.0360554</v>
      </c>
      <c r="C48" s="9">
        <v>7.02E-28</v>
      </c>
    </row>
    <row r="49">
      <c r="A49" s="4" t="s">
        <v>1471</v>
      </c>
      <c r="B49" s="8">
        <v>15.04796902</v>
      </c>
      <c r="C49" s="9">
        <v>1.81E-27</v>
      </c>
    </row>
    <row r="50">
      <c r="A50" s="4" t="s">
        <v>1472</v>
      </c>
      <c r="B50" s="8">
        <v>23.43159486</v>
      </c>
      <c r="C50" s="9">
        <v>2.62E-27</v>
      </c>
    </row>
    <row r="51">
      <c r="A51" s="4" t="s">
        <v>1473</v>
      </c>
      <c r="B51" s="8">
        <v>34.92316342</v>
      </c>
      <c r="C51" s="9">
        <v>5.55E-27</v>
      </c>
    </row>
    <row r="52">
      <c r="A52" s="4" t="s">
        <v>1474</v>
      </c>
      <c r="B52" s="8">
        <v>31.39948888</v>
      </c>
      <c r="C52" s="9">
        <v>6.55E-27</v>
      </c>
    </row>
    <row r="53">
      <c r="A53" s="4" t="s">
        <v>1475</v>
      </c>
      <c r="B53" s="8">
        <v>79.08898305</v>
      </c>
      <c r="C53" s="9">
        <v>1.16E-26</v>
      </c>
    </row>
    <row r="54">
      <c r="A54" s="4" t="s">
        <v>1476</v>
      </c>
      <c r="B54" s="8">
        <v>15.48357771</v>
      </c>
      <c r="C54" s="9">
        <v>1.07E-23</v>
      </c>
    </row>
    <row r="55">
      <c r="A55" s="4" t="s">
        <v>1477</v>
      </c>
      <c r="B55" s="8">
        <v>12.57533611</v>
      </c>
      <c r="C55" s="9">
        <v>1.7E-23</v>
      </c>
    </row>
    <row r="56">
      <c r="A56" s="4" t="s">
        <v>1478</v>
      </c>
      <c r="B56" s="8">
        <v>19.32693762</v>
      </c>
      <c r="C56" s="9">
        <v>2.01E-23</v>
      </c>
    </row>
    <row r="57">
      <c r="A57" s="4" t="s">
        <v>1479</v>
      </c>
      <c r="B57" s="8">
        <v>23.59660243</v>
      </c>
      <c r="C57" s="9">
        <v>4.15E-23</v>
      </c>
    </row>
    <row r="58">
      <c r="A58" s="4" t="s">
        <v>1480</v>
      </c>
      <c r="B58" s="8">
        <v>155.625</v>
      </c>
      <c r="C58" s="9">
        <v>6.79E-22</v>
      </c>
    </row>
    <row r="59">
      <c r="A59" s="4" t="s">
        <v>1481</v>
      </c>
      <c r="B59" s="8">
        <v>155.625</v>
      </c>
      <c r="C59" s="9">
        <v>6.79E-22</v>
      </c>
    </row>
    <row r="60">
      <c r="A60" s="4" t="s">
        <v>1482</v>
      </c>
      <c r="B60" s="8">
        <v>64.58131488</v>
      </c>
      <c r="C60" s="9">
        <v>7.97E-22</v>
      </c>
    </row>
    <row r="61">
      <c r="A61" s="4" t="s">
        <v>1483</v>
      </c>
      <c r="B61" s="8">
        <v>98.81587744</v>
      </c>
      <c r="C61" s="9">
        <v>1.78E-21</v>
      </c>
    </row>
    <row r="62">
      <c r="A62" s="4" t="s">
        <v>1484</v>
      </c>
      <c r="B62" s="8">
        <v>771.9008264</v>
      </c>
      <c r="C62" s="9">
        <v>1.29E-20</v>
      </c>
    </row>
    <row r="63">
      <c r="A63" s="4" t="s">
        <v>1485</v>
      </c>
      <c r="B63" s="8">
        <v>41.16833868</v>
      </c>
      <c r="C63" s="9">
        <v>3.78E-20</v>
      </c>
    </row>
    <row r="64">
      <c r="A64" s="4" t="s">
        <v>1486</v>
      </c>
      <c r="B64" s="8">
        <v>5.348264376</v>
      </c>
      <c r="C64" s="9">
        <v>4.74E-20</v>
      </c>
    </row>
    <row r="65">
      <c r="A65" s="4" t="s">
        <v>1487</v>
      </c>
      <c r="B65" s="8">
        <v>206.3756906</v>
      </c>
      <c r="C65" s="9">
        <v>7.03E-20</v>
      </c>
    </row>
    <row r="66">
      <c r="A66" s="4" t="s">
        <v>1488</v>
      </c>
      <c r="B66" s="8">
        <v>109.9172438</v>
      </c>
      <c r="C66" s="9">
        <v>2.77E-19</v>
      </c>
    </row>
    <row r="67">
      <c r="A67" s="4" t="s">
        <v>1489</v>
      </c>
      <c r="B67" s="8">
        <v>11.4619195</v>
      </c>
      <c r="C67" s="9">
        <v>3.58E-19</v>
      </c>
    </row>
    <row r="68">
      <c r="A68" s="4" t="s">
        <v>1490</v>
      </c>
      <c r="B68" s="8">
        <v>39.18697479</v>
      </c>
      <c r="C68" s="9">
        <v>8.87E-19</v>
      </c>
    </row>
    <row r="69">
      <c r="A69" s="4" t="s">
        <v>1491</v>
      </c>
      <c r="B69" s="8">
        <v>39.18697479</v>
      </c>
      <c r="C69" s="9">
        <v>8.87E-19</v>
      </c>
    </row>
    <row r="70">
      <c r="A70" s="4" t="s">
        <v>1492</v>
      </c>
      <c r="B70" s="8">
        <v>117.9100237</v>
      </c>
      <c r="C70" s="9">
        <v>3.37E-18</v>
      </c>
    </row>
    <row r="71">
      <c r="A71" s="4" t="s">
        <v>1493</v>
      </c>
      <c r="B71" s="8">
        <v>8.111709494</v>
      </c>
      <c r="C71" s="9">
        <v>4.03E-18</v>
      </c>
    </row>
    <row r="72">
      <c r="A72" s="4" t="s">
        <v>1494</v>
      </c>
      <c r="B72" s="8">
        <v>8.214732143</v>
      </c>
      <c r="C72" s="9">
        <v>7.81E-18</v>
      </c>
    </row>
    <row r="73">
      <c r="A73" s="4" t="s">
        <v>1495</v>
      </c>
      <c r="B73" s="8">
        <v>17.44746717</v>
      </c>
      <c r="C73" s="9">
        <v>1.0E-17</v>
      </c>
    </row>
    <row r="74">
      <c r="A74" s="4" t="s">
        <v>1496</v>
      </c>
      <c r="B74" s="8">
        <v>128.6157025</v>
      </c>
      <c r="C74" s="9">
        <v>3.98E-17</v>
      </c>
    </row>
    <row r="75">
      <c r="A75" s="4" t="s">
        <v>1497</v>
      </c>
      <c r="B75" s="8">
        <v>11.00297056</v>
      </c>
      <c r="C75" s="9">
        <v>6.8E-17</v>
      </c>
    </row>
    <row r="76">
      <c r="A76" s="4" t="s">
        <v>1498</v>
      </c>
      <c r="B76" s="8">
        <v>14.29</v>
      </c>
      <c r="C76" s="9">
        <v>1.6E-16</v>
      </c>
    </row>
    <row r="77">
      <c r="A77" s="4" t="s">
        <v>1499</v>
      </c>
      <c r="B77" s="8">
        <v>332.639726</v>
      </c>
      <c r="C77" s="9">
        <v>2.26E-16</v>
      </c>
    </row>
    <row r="78">
      <c r="A78" s="4" t="s">
        <v>1500</v>
      </c>
      <c r="B78" s="8">
        <v>22.57435558</v>
      </c>
      <c r="C78" s="9">
        <v>7.21E-16</v>
      </c>
    </row>
    <row r="79">
      <c r="A79" s="4" t="s">
        <v>1501</v>
      </c>
      <c r="B79" s="8">
        <v>12.33522063</v>
      </c>
      <c r="C79" s="9">
        <v>1.05E-15</v>
      </c>
    </row>
    <row r="80">
      <c r="A80" s="4" t="s">
        <v>1502</v>
      </c>
      <c r="B80" s="8">
        <v>13.22863248</v>
      </c>
      <c r="C80" s="9">
        <v>4.21E-15</v>
      </c>
    </row>
    <row r="81">
      <c r="A81" s="4" t="s">
        <v>1503</v>
      </c>
      <c r="B81" s="8">
        <v>166.3020548</v>
      </c>
      <c r="C81" s="9">
        <v>4.95E-15</v>
      </c>
    </row>
    <row r="82">
      <c r="A82" s="4" t="s">
        <v>1504</v>
      </c>
      <c r="B82" s="8">
        <v>7.177924893</v>
      </c>
      <c r="C82" s="9">
        <v>5.16E-15</v>
      </c>
    </row>
    <row r="83">
      <c r="A83" s="4" t="s">
        <v>1505</v>
      </c>
      <c r="B83" s="8">
        <v>29.02613469</v>
      </c>
      <c r="C83" s="9">
        <v>6.84E-15</v>
      </c>
    </row>
    <row r="84">
      <c r="A84" s="4" t="s">
        <v>1506</v>
      </c>
      <c r="B84" s="8">
        <v>306.2131148</v>
      </c>
      <c r="C84" s="9">
        <v>1.02E-14</v>
      </c>
    </row>
    <row r="85">
      <c r="A85" s="4" t="s">
        <v>1507</v>
      </c>
      <c r="B85" s="8">
        <v>3.449698164</v>
      </c>
      <c r="C85" s="9">
        <v>1.23E-14</v>
      </c>
    </row>
    <row r="86">
      <c r="A86" s="4" t="s">
        <v>1508</v>
      </c>
      <c r="B86" s="8">
        <v>16.98194803</v>
      </c>
      <c r="C86" s="9">
        <v>1.81E-14</v>
      </c>
    </row>
    <row r="87">
      <c r="A87" s="4" t="s">
        <v>1509</v>
      </c>
      <c r="B87" s="8">
        <v>36.60768698</v>
      </c>
      <c r="C87" s="9">
        <v>2.91E-14</v>
      </c>
    </row>
    <row r="88">
      <c r="A88" s="4" t="s">
        <v>1510</v>
      </c>
      <c r="B88" s="8">
        <v>16.51491414</v>
      </c>
      <c r="C88" s="9">
        <v>3.04E-14</v>
      </c>
    </row>
    <row r="89">
      <c r="A89" s="4" t="s">
        <v>1511</v>
      </c>
      <c r="B89" s="8">
        <v>7.063068526</v>
      </c>
      <c r="C89" s="9">
        <v>6.15E-14</v>
      </c>
    </row>
    <row r="90">
      <c r="A90" s="4" t="s">
        <v>1512</v>
      </c>
      <c r="B90" s="8">
        <v>9.615184877</v>
      </c>
      <c r="C90" s="9">
        <v>1.06E-13</v>
      </c>
    </row>
    <row r="91">
      <c r="A91" s="4" t="s">
        <v>1513</v>
      </c>
      <c r="B91" s="8">
        <v>6.003937008</v>
      </c>
      <c r="C91" s="9">
        <v>2.48E-13</v>
      </c>
    </row>
    <row r="92">
      <c r="A92" s="4" t="s">
        <v>1514</v>
      </c>
      <c r="B92" s="8">
        <v>7.376376989</v>
      </c>
      <c r="C92" s="9">
        <v>1.01E-12</v>
      </c>
    </row>
    <row r="93">
      <c r="A93" s="4" t="s">
        <v>1515</v>
      </c>
      <c r="B93" s="8">
        <v>47.86153846</v>
      </c>
      <c r="C93" s="9">
        <v>2.53E-12</v>
      </c>
    </row>
    <row r="94">
      <c r="A94" s="4" t="s">
        <v>1516</v>
      </c>
      <c r="B94" s="8">
        <v>29.44435675</v>
      </c>
      <c r="C94" s="9">
        <v>3.92E-12</v>
      </c>
    </row>
    <row r="95">
      <c r="A95" s="4" t="s">
        <v>1517</v>
      </c>
      <c r="B95" s="8">
        <v>25.75828729</v>
      </c>
      <c r="C95" s="9">
        <v>1.97E-11</v>
      </c>
    </row>
    <row r="96">
      <c r="A96" s="4" t="s">
        <v>1518</v>
      </c>
      <c r="B96" s="8">
        <v>37.77732794</v>
      </c>
      <c r="C96" s="9">
        <v>2.49E-11</v>
      </c>
    </row>
    <row r="97">
      <c r="A97" s="4" t="s">
        <v>1519</v>
      </c>
      <c r="B97" s="8">
        <v>13.02310924</v>
      </c>
      <c r="C97" s="9">
        <v>5.27E-11</v>
      </c>
    </row>
    <row r="98">
      <c r="A98" s="4" t="s">
        <v>1520</v>
      </c>
      <c r="B98" s="8">
        <v>14.04725955</v>
      </c>
      <c r="C98" s="9">
        <v>7.1E-11</v>
      </c>
    </row>
    <row r="99">
      <c r="A99" s="4" t="s">
        <v>1521</v>
      </c>
      <c r="B99" s="8">
        <v>5.836353233</v>
      </c>
      <c r="C99" s="9">
        <v>2.21E-10</v>
      </c>
    </row>
    <row r="100">
      <c r="A100" s="4" t="s">
        <v>1522</v>
      </c>
      <c r="B100" s="8">
        <v>5.369794721</v>
      </c>
      <c r="C100" s="9">
        <v>4.3E-10</v>
      </c>
    </row>
    <row r="101">
      <c r="A101" s="4" t="s">
        <v>1523</v>
      </c>
      <c r="B101" s="8">
        <v>13.49074675</v>
      </c>
      <c r="C101" s="9">
        <v>6.49E-10</v>
      </c>
    </row>
    <row r="102">
      <c r="A102" s="4" t="s">
        <v>1524</v>
      </c>
      <c r="B102" s="8">
        <v>227.7926829</v>
      </c>
      <c r="C102" s="9">
        <v>8.56E-10</v>
      </c>
    </row>
    <row r="103">
      <c r="A103" s="4" t="s">
        <v>1525</v>
      </c>
      <c r="B103" s="8">
        <v>17.90535671</v>
      </c>
      <c r="C103" s="9">
        <v>1.86E-9</v>
      </c>
    </row>
    <row r="104">
      <c r="A104" s="4" t="s">
        <v>1526</v>
      </c>
      <c r="B104" s="8">
        <v>23.13895782</v>
      </c>
      <c r="C104" s="9">
        <v>4.09E-9</v>
      </c>
    </row>
    <row r="105">
      <c r="A105" s="4" t="s">
        <v>1527</v>
      </c>
      <c r="B105" s="8">
        <v>19.2572314</v>
      </c>
      <c r="C105" s="9">
        <v>4.73E-9</v>
      </c>
    </row>
    <row r="106">
      <c r="A106" s="4" t="s">
        <v>1528</v>
      </c>
      <c r="B106" s="8">
        <v>7.999136349</v>
      </c>
      <c r="C106" s="9">
        <v>7.24E-9</v>
      </c>
    </row>
    <row r="107">
      <c r="A107" s="4" t="s">
        <v>1529</v>
      </c>
      <c r="B107" s="8">
        <v>403.8918919</v>
      </c>
      <c r="C107" s="9">
        <v>7.34E-9</v>
      </c>
    </row>
    <row r="108">
      <c r="A108" s="4" t="s">
        <v>1530</v>
      </c>
      <c r="B108" s="8">
        <v>113.8841463</v>
      </c>
      <c r="C108" s="9">
        <v>1.07E-8</v>
      </c>
    </row>
    <row r="109">
      <c r="A109" s="4" t="s">
        <v>1531</v>
      </c>
      <c r="B109" s="8">
        <v>43.04087193</v>
      </c>
      <c r="C109" s="9">
        <v>1.19E-8</v>
      </c>
    </row>
    <row r="110">
      <c r="A110" s="4" t="s">
        <v>1532</v>
      </c>
      <c r="B110" s="8">
        <v>56.37681159</v>
      </c>
      <c r="C110" s="9">
        <v>2.46E-8</v>
      </c>
    </row>
    <row r="111">
      <c r="A111" s="4" t="s">
        <v>1533</v>
      </c>
      <c r="B111" s="8">
        <v>6.966502923</v>
      </c>
      <c r="C111" s="9">
        <v>3.73E-8</v>
      </c>
    </row>
    <row r="112">
      <c r="A112" s="4" t="s">
        <v>1534</v>
      </c>
      <c r="B112" s="8">
        <v>3.356301442</v>
      </c>
      <c r="C112" s="9">
        <v>3.93E-8</v>
      </c>
    </row>
    <row r="113">
      <c r="A113" s="4" t="s">
        <v>1535</v>
      </c>
      <c r="B113" s="8">
        <v>5.223583815</v>
      </c>
      <c r="C113" s="9">
        <v>4.28E-8</v>
      </c>
    </row>
    <row r="114">
      <c r="A114" s="4" t="s">
        <v>1536</v>
      </c>
      <c r="B114" s="8">
        <v>27.80774963</v>
      </c>
      <c r="C114" s="9">
        <v>4.3E-8</v>
      </c>
    </row>
    <row r="115">
      <c r="A115" s="4" t="s">
        <v>1537</v>
      </c>
      <c r="B115" s="8">
        <v>50.73641304</v>
      </c>
      <c r="C115" s="9">
        <v>4.83E-8</v>
      </c>
    </row>
    <row r="116">
      <c r="A116" s="4" t="s">
        <v>1538</v>
      </c>
      <c r="B116" s="8">
        <v>3.935810777</v>
      </c>
      <c r="C116" s="9">
        <v>6.96E-8</v>
      </c>
    </row>
    <row r="117">
      <c r="A117" s="4" t="s">
        <v>1539</v>
      </c>
      <c r="B117" s="8">
        <v>20.12652553</v>
      </c>
      <c r="C117" s="9">
        <v>1.26E-7</v>
      </c>
    </row>
    <row r="118">
      <c r="A118" s="4" t="s">
        <v>1540</v>
      </c>
      <c r="B118" s="8">
        <v>65.06620209</v>
      </c>
      <c r="C118" s="9">
        <v>1.63E-7</v>
      </c>
    </row>
    <row r="119">
      <c r="A119" s="4" t="s">
        <v>1541</v>
      </c>
      <c r="B119" s="8">
        <v>3.725583316</v>
      </c>
      <c r="C119" s="9">
        <v>2.13E-7</v>
      </c>
    </row>
    <row r="120">
      <c r="A120" s="4" t="s">
        <v>1542</v>
      </c>
      <c r="B120" s="8">
        <v>350.6005362</v>
      </c>
      <c r="C120" s="9">
        <v>3.35E-7</v>
      </c>
    </row>
    <row r="121">
      <c r="A121" s="4" t="s">
        <v>1543</v>
      </c>
      <c r="B121" s="8">
        <v>13.04244292</v>
      </c>
      <c r="C121" s="9">
        <v>5.15E-7</v>
      </c>
    </row>
    <row r="122">
      <c r="A122" s="4" t="s">
        <v>1544</v>
      </c>
      <c r="B122" s="8">
        <v>10.06457159</v>
      </c>
      <c r="C122" s="9">
        <v>8.46E-7</v>
      </c>
    </row>
    <row r="123">
      <c r="A123" s="4" t="s">
        <v>1545</v>
      </c>
      <c r="B123" s="8">
        <v>4.132713249</v>
      </c>
      <c r="C123" s="9">
        <v>9.78E-7</v>
      </c>
    </row>
    <row r="124">
      <c r="A124" s="4" t="s">
        <v>1546</v>
      </c>
      <c r="B124" s="8">
        <v>31.70006793</v>
      </c>
      <c r="C124" s="9">
        <v>1.25E-6</v>
      </c>
    </row>
    <row r="125">
      <c r="A125" s="4" t="s">
        <v>1547</v>
      </c>
      <c r="B125" s="8">
        <v>176.2169811</v>
      </c>
      <c r="C125" s="9">
        <v>1.48E-6</v>
      </c>
    </row>
    <row r="126">
      <c r="A126" s="4" t="s">
        <v>1548</v>
      </c>
      <c r="B126" s="8">
        <v>3.74337872</v>
      </c>
      <c r="C126" s="9">
        <v>2.46E-6</v>
      </c>
    </row>
    <row r="127">
      <c r="A127" s="4" t="s">
        <v>1549</v>
      </c>
      <c r="B127" s="8">
        <v>15.08599004</v>
      </c>
      <c r="C127" s="9">
        <v>2.48E-6</v>
      </c>
    </row>
    <row r="128">
      <c r="A128" s="4" t="s">
        <v>1550</v>
      </c>
      <c r="B128" s="8">
        <v>4.483012909</v>
      </c>
      <c r="C128" s="9">
        <v>3.17E-6</v>
      </c>
    </row>
    <row r="129">
      <c r="A129" s="4" t="s">
        <v>1551</v>
      </c>
      <c r="B129" s="8">
        <v>7.242254952</v>
      </c>
      <c r="C129" s="9">
        <v>3.23E-6</v>
      </c>
    </row>
    <row r="130">
      <c r="A130" s="4" t="s">
        <v>1552</v>
      </c>
      <c r="B130" s="8">
        <v>37.94512195</v>
      </c>
      <c r="C130" s="9">
        <v>3.84E-6</v>
      </c>
    </row>
    <row r="131">
      <c r="A131" s="4" t="s">
        <v>1553</v>
      </c>
      <c r="B131" s="8">
        <v>2.793314817</v>
      </c>
      <c r="C131" s="9">
        <v>4.38E-6</v>
      </c>
    </row>
    <row r="132">
      <c r="A132" s="4" t="s">
        <v>1554</v>
      </c>
      <c r="B132" s="8">
        <v>117.4716981</v>
      </c>
      <c r="C132" s="9">
        <v>4.86E-6</v>
      </c>
    </row>
    <row r="133">
      <c r="A133" s="4" t="s">
        <v>1555</v>
      </c>
      <c r="B133" s="8">
        <v>117.4716981</v>
      </c>
      <c r="C133" s="9">
        <v>4.86E-6</v>
      </c>
    </row>
    <row r="134">
      <c r="A134" s="4" t="s">
        <v>1556</v>
      </c>
      <c r="B134" s="8">
        <v>4.158819876</v>
      </c>
      <c r="C134" s="9">
        <v>5.07E-6</v>
      </c>
    </row>
    <row r="135">
      <c r="A135" s="4" t="s">
        <v>1557</v>
      </c>
      <c r="B135" s="8">
        <v>6.046370608</v>
      </c>
      <c r="C135" s="9">
        <v>9.05E-6</v>
      </c>
    </row>
    <row r="136">
      <c r="A136" s="4" t="s">
        <v>1558</v>
      </c>
      <c r="B136" s="8">
        <v>11.36630037</v>
      </c>
      <c r="C136" s="9">
        <v>1.16E-5</v>
      </c>
    </row>
    <row r="137">
      <c r="A137" s="4" t="s">
        <v>1559</v>
      </c>
      <c r="B137" s="8">
        <v>18.03199437</v>
      </c>
      <c r="C137" s="9">
        <v>1.49E-5</v>
      </c>
    </row>
    <row r="138">
      <c r="A138" s="4" t="s">
        <v>1560</v>
      </c>
      <c r="B138" s="8">
        <v>301.2903226</v>
      </c>
      <c r="C138" s="9">
        <v>1.5E-5</v>
      </c>
    </row>
    <row r="139">
      <c r="A139" s="4" t="s">
        <v>1561</v>
      </c>
      <c r="B139" s="8">
        <v>8.930578909</v>
      </c>
      <c r="C139" s="9">
        <v>1.51E-5</v>
      </c>
    </row>
    <row r="140">
      <c r="A140" s="4" t="s">
        <v>1562</v>
      </c>
      <c r="B140" s="8">
        <v>11.01538462</v>
      </c>
      <c r="C140" s="9">
        <v>1.65E-5</v>
      </c>
    </row>
    <row r="141">
      <c r="A141" s="4" t="s">
        <v>1563</v>
      </c>
      <c r="B141" s="8">
        <v>44.85765766</v>
      </c>
      <c r="C141" s="9">
        <v>1.73E-5</v>
      </c>
    </row>
    <row r="142">
      <c r="A142" s="4" t="s">
        <v>1564</v>
      </c>
      <c r="B142" s="8">
        <v>3.390814314</v>
      </c>
      <c r="C142" s="9">
        <v>2.12E-5</v>
      </c>
    </row>
    <row r="143">
      <c r="A143" s="4" t="s">
        <v>1565</v>
      </c>
      <c r="B143" s="8">
        <v>6.718910978</v>
      </c>
      <c r="C143" s="9">
        <v>2.88E-5</v>
      </c>
    </row>
    <row r="144">
      <c r="A144" s="4" t="s">
        <v>1566</v>
      </c>
      <c r="B144" s="8">
        <v>3.239733429</v>
      </c>
      <c r="C144" s="9">
        <v>3.0E-5</v>
      </c>
    </row>
    <row r="145">
      <c r="A145" s="4" t="s">
        <v>1567</v>
      </c>
      <c r="B145" s="8">
        <v>7.135</v>
      </c>
      <c r="C145" s="9">
        <v>3.31E-5</v>
      </c>
    </row>
    <row r="146">
      <c r="A146" s="4" t="s">
        <v>1568</v>
      </c>
      <c r="B146" s="8">
        <v>4.88429831</v>
      </c>
      <c r="C146" s="9">
        <v>3.58E-5</v>
      </c>
    </row>
    <row r="147">
      <c r="A147" s="4" t="s">
        <v>1569</v>
      </c>
      <c r="B147" s="8">
        <v>13.57814208</v>
      </c>
      <c r="C147" s="9">
        <v>3.68E-5</v>
      </c>
    </row>
    <row r="148">
      <c r="A148" s="4" t="s">
        <v>1570</v>
      </c>
      <c r="B148" s="8">
        <v>20.27826087</v>
      </c>
      <c r="C148" s="9">
        <v>3.68E-5</v>
      </c>
    </row>
    <row r="149">
      <c r="A149" s="4" t="s">
        <v>1571</v>
      </c>
      <c r="B149" s="8">
        <v>4.667877226</v>
      </c>
      <c r="C149" s="9">
        <v>4.12E-5</v>
      </c>
    </row>
    <row r="150">
      <c r="A150" s="4" t="s">
        <v>1572</v>
      </c>
      <c r="B150" s="8">
        <v>4.667877226</v>
      </c>
      <c r="C150" s="9">
        <v>4.12E-5</v>
      </c>
    </row>
    <row r="151">
      <c r="A151" s="4" t="s">
        <v>1573</v>
      </c>
      <c r="B151" s="8">
        <v>5.435553772</v>
      </c>
      <c r="C151" s="9">
        <v>5.55E-5</v>
      </c>
    </row>
    <row r="152">
      <c r="A152" s="4" t="s">
        <v>1574</v>
      </c>
      <c r="B152" s="8">
        <v>150.6370968</v>
      </c>
      <c r="C152" s="9">
        <v>5.91E-5</v>
      </c>
    </row>
    <row r="153">
      <c r="A153" s="4" t="s">
        <v>1575</v>
      </c>
      <c r="B153" s="8">
        <v>150.6370968</v>
      </c>
      <c r="C153" s="9">
        <v>5.91E-5</v>
      </c>
    </row>
    <row r="154">
      <c r="A154" s="4" t="s">
        <v>1576</v>
      </c>
      <c r="B154" s="8">
        <v>58.72641509</v>
      </c>
      <c r="C154" s="9">
        <v>6.6E-5</v>
      </c>
    </row>
    <row r="155">
      <c r="A155" s="4" t="s">
        <v>1577</v>
      </c>
      <c r="B155" s="8">
        <v>4.688232417</v>
      </c>
      <c r="C155" s="9">
        <v>7.69E-5</v>
      </c>
    </row>
    <row r="156">
      <c r="A156" s="4" t="s">
        <v>1578</v>
      </c>
      <c r="B156" s="8">
        <v>23.9563543</v>
      </c>
      <c r="C156" s="9">
        <v>7.97E-5</v>
      </c>
    </row>
    <row r="157">
      <c r="A157" s="4" t="s">
        <v>1579</v>
      </c>
      <c r="B157" s="8">
        <v>3.32789999</v>
      </c>
      <c r="C157" s="9">
        <v>8.52E-5</v>
      </c>
    </row>
    <row r="158">
      <c r="A158" s="4" t="s">
        <v>1580</v>
      </c>
      <c r="B158" s="8">
        <v>5.840356027</v>
      </c>
      <c r="C158" s="9">
        <v>9.59E-5</v>
      </c>
    </row>
    <row r="159">
      <c r="A159" s="4" t="s">
        <v>1581</v>
      </c>
      <c r="B159" s="8">
        <v>7.105060469</v>
      </c>
      <c r="C159" s="4">
        <v>1.00232E-4</v>
      </c>
    </row>
    <row r="160">
      <c r="A160" s="4" t="s">
        <v>1582</v>
      </c>
      <c r="B160" s="8">
        <v>22.75731707</v>
      </c>
      <c r="C160" s="4">
        <v>1.13612E-4</v>
      </c>
    </row>
    <row r="161">
      <c r="A161" s="4" t="s">
        <v>1583</v>
      </c>
      <c r="B161" s="8">
        <v>16.89402174</v>
      </c>
      <c r="C161" s="4">
        <v>1.55665E-4</v>
      </c>
    </row>
    <row r="162">
      <c r="A162" s="4" t="s">
        <v>1584</v>
      </c>
      <c r="B162" s="8">
        <v>100.4193548</v>
      </c>
      <c r="C162" s="4">
        <v>1.74315E-4</v>
      </c>
    </row>
    <row r="163">
      <c r="A163" s="4" t="s">
        <v>1585</v>
      </c>
      <c r="B163" s="8">
        <v>28.82934363</v>
      </c>
      <c r="C163" s="4">
        <v>2.0803E-4</v>
      </c>
    </row>
    <row r="164">
      <c r="A164" s="4" t="s">
        <v>1586</v>
      </c>
      <c r="B164" s="8">
        <v>11.10342772</v>
      </c>
      <c r="C164" s="4">
        <v>2.60882E-4</v>
      </c>
    </row>
    <row r="165">
      <c r="A165" s="4" t="s">
        <v>1587</v>
      </c>
      <c r="B165" s="8">
        <v>3.499676319</v>
      </c>
      <c r="C165" s="4">
        <v>2.69002E-4</v>
      </c>
    </row>
    <row r="166">
      <c r="A166" s="4" t="s">
        <v>1588</v>
      </c>
      <c r="B166" s="8">
        <v>7.678099174</v>
      </c>
      <c r="C166" s="4">
        <v>3.23839E-4</v>
      </c>
    </row>
    <row r="167">
      <c r="A167" s="4" t="s">
        <v>1589</v>
      </c>
      <c r="B167" s="8">
        <v>3.619346782</v>
      </c>
      <c r="C167" s="4">
        <v>3.52852E-4</v>
      </c>
    </row>
    <row r="168">
      <c r="A168" s="4" t="s">
        <v>1590</v>
      </c>
      <c r="B168" s="8">
        <v>39.14465409</v>
      </c>
      <c r="C168" s="4">
        <v>4.17764E-4</v>
      </c>
    </row>
    <row r="169">
      <c r="A169" s="4" t="s">
        <v>1591</v>
      </c>
      <c r="B169" s="8">
        <v>18.20097561</v>
      </c>
      <c r="C169" s="4">
        <v>5.45075E-4</v>
      </c>
    </row>
    <row r="170">
      <c r="A170" s="4" t="s">
        <v>1592</v>
      </c>
      <c r="B170" s="8">
        <v>3.937043404</v>
      </c>
      <c r="C170" s="4">
        <v>5.74966E-4</v>
      </c>
    </row>
    <row r="171">
      <c r="A171" s="4" t="s">
        <v>1593</v>
      </c>
      <c r="B171" s="8">
        <v>249.0933333</v>
      </c>
      <c r="C171" s="4">
        <v>6.58145E-4</v>
      </c>
    </row>
    <row r="172">
      <c r="A172" s="4" t="s">
        <v>1594</v>
      </c>
      <c r="B172" s="8">
        <v>60.24516129</v>
      </c>
      <c r="C172" s="4">
        <v>9.26944E-4</v>
      </c>
    </row>
    <row r="173">
      <c r="A173" s="4" t="s">
        <v>1595</v>
      </c>
      <c r="B173" s="8">
        <v>5.978351611</v>
      </c>
      <c r="C173" s="4">
        <v>0.001019023</v>
      </c>
    </row>
    <row r="174">
      <c r="A174" s="4" t="s">
        <v>1596</v>
      </c>
      <c r="B174" s="8">
        <v>11.16844687</v>
      </c>
      <c r="C174" s="4">
        <v>0.001036485</v>
      </c>
    </row>
    <row r="175">
      <c r="A175" s="4" t="s">
        <v>1597</v>
      </c>
      <c r="B175" s="8">
        <v>7.605155483</v>
      </c>
      <c r="C175" s="4">
        <v>0.001104617</v>
      </c>
    </row>
    <row r="176">
      <c r="A176" s="4" t="s">
        <v>1598</v>
      </c>
      <c r="B176" s="8">
        <v>5.234176932</v>
      </c>
      <c r="C176" s="4">
        <v>0.001161716</v>
      </c>
    </row>
    <row r="177">
      <c r="A177" s="4" t="s">
        <v>1599</v>
      </c>
      <c r="B177" s="8">
        <v>16.24825784</v>
      </c>
      <c r="C177" s="4">
        <v>0.001226599</v>
      </c>
    </row>
    <row r="178">
      <c r="A178" s="4" t="s">
        <v>1600</v>
      </c>
      <c r="B178" s="8">
        <v>16.24825784</v>
      </c>
      <c r="C178" s="4">
        <v>0.001226599</v>
      </c>
    </row>
    <row r="179">
      <c r="A179" s="4" t="s">
        <v>1601</v>
      </c>
      <c r="B179" s="8">
        <v>12.98913043</v>
      </c>
      <c r="C179" s="4">
        <v>0.001287437</v>
      </c>
    </row>
    <row r="180">
      <c r="A180" s="4" t="s">
        <v>1602</v>
      </c>
      <c r="B180" s="8">
        <v>3.39481268</v>
      </c>
      <c r="C180" s="4">
        <v>0.001359249</v>
      </c>
    </row>
    <row r="181">
      <c r="A181" s="4" t="s">
        <v>1603</v>
      </c>
      <c r="B181" s="8">
        <v>6.730100043</v>
      </c>
      <c r="C181" s="4">
        <v>0.001571191</v>
      </c>
    </row>
    <row r="182">
      <c r="A182" s="4" t="s">
        <v>1604</v>
      </c>
      <c r="B182" s="8">
        <v>2.71660845</v>
      </c>
      <c r="C182" s="4">
        <v>0.001593945</v>
      </c>
    </row>
    <row r="183">
      <c r="A183" s="4" t="s">
        <v>1605</v>
      </c>
      <c r="B183" s="8">
        <v>50.2016129</v>
      </c>
      <c r="C183" s="4">
        <v>0.00182291</v>
      </c>
    </row>
    <row r="184">
      <c r="A184" s="4" t="s">
        <v>1606</v>
      </c>
      <c r="B184" s="8">
        <v>50.2016129</v>
      </c>
      <c r="C184" s="4">
        <v>0.00182291</v>
      </c>
    </row>
    <row r="185">
      <c r="A185" s="4" t="s">
        <v>1607</v>
      </c>
      <c r="B185" s="8">
        <v>5.702677747</v>
      </c>
      <c r="C185" s="4">
        <v>0.001904665</v>
      </c>
    </row>
    <row r="186">
      <c r="A186" s="4" t="s">
        <v>1608</v>
      </c>
      <c r="B186" s="8">
        <v>125.19437</v>
      </c>
      <c r="C186" s="4">
        <v>0.002265945</v>
      </c>
    </row>
    <row r="187">
      <c r="A187" s="4" t="s">
        <v>1609</v>
      </c>
      <c r="B187" s="8">
        <v>3.727366642</v>
      </c>
      <c r="C187" s="4">
        <v>0.0028018</v>
      </c>
    </row>
    <row r="188">
      <c r="A188" s="4" t="s">
        <v>1610</v>
      </c>
      <c r="B188" s="8">
        <v>6.134214876</v>
      </c>
      <c r="C188" s="4">
        <v>0.004714596</v>
      </c>
    </row>
    <row r="189">
      <c r="A189" s="4" t="s">
        <v>1611</v>
      </c>
      <c r="B189" s="8">
        <v>7.921652118</v>
      </c>
      <c r="C189" s="4">
        <v>0.006977947</v>
      </c>
    </row>
    <row r="190">
      <c r="A190" s="4" t="s">
        <v>1612</v>
      </c>
      <c r="B190" s="8">
        <v>4.36630054</v>
      </c>
      <c r="C190" s="4">
        <v>0.007886626</v>
      </c>
    </row>
    <row r="191">
      <c r="A191" s="4" t="s">
        <v>1613</v>
      </c>
      <c r="B191" s="8">
        <v>15.51351351</v>
      </c>
      <c r="C191" s="4">
        <v>0.009591315</v>
      </c>
    </row>
    <row r="192">
      <c r="A192" s="4" t="s">
        <v>1614</v>
      </c>
      <c r="B192" s="8">
        <v>62.59048257</v>
      </c>
      <c r="C192" s="4">
        <v>0.01315618</v>
      </c>
    </row>
    <row r="193">
      <c r="A193" s="4" t="s">
        <v>1615</v>
      </c>
      <c r="B193" s="8">
        <v>5.949038462</v>
      </c>
      <c r="C193" s="4">
        <v>0.016954</v>
      </c>
    </row>
    <row r="194">
      <c r="A194" s="4" t="s">
        <v>1616</v>
      </c>
      <c r="B194" s="8">
        <v>5.433444698</v>
      </c>
      <c r="C194" s="4">
        <v>0.019472597</v>
      </c>
    </row>
    <row r="195">
      <c r="A195" s="4" t="s">
        <v>1617</v>
      </c>
      <c r="B195" s="8">
        <v>18.53227408</v>
      </c>
      <c r="C195" s="4">
        <v>0.020239543</v>
      </c>
    </row>
    <row r="196">
      <c r="A196" s="4" t="s">
        <v>1618</v>
      </c>
      <c r="B196" s="8">
        <v>199.7860963</v>
      </c>
      <c r="C196" s="4">
        <v>0.027960662</v>
      </c>
    </row>
    <row r="197">
      <c r="A197" s="4" t="s">
        <v>1619</v>
      </c>
      <c r="B197" s="8">
        <v>199.7860963</v>
      </c>
      <c r="C197" s="4">
        <v>0.027960662</v>
      </c>
    </row>
    <row r="198">
      <c r="A198" s="4" t="s">
        <v>1620</v>
      </c>
      <c r="B198" s="8">
        <v>198.7446809</v>
      </c>
      <c r="C198" s="4">
        <v>0.027960662</v>
      </c>
    </row>
    <row r="199">
      <c r="A199" s="4" t="s">
        <v>1621</v>
      </c>
      <c r="B199" s="8">
        <v>198.7446809</v>
      </c>
      <c r="C199" s="4">
        <v>0.027960662</v>
      </c>
    </row>
    <row r="200">
      <c r="A200" s="4" t="s">
        <v>1622</v>
      </c>
      <c r="B200" s="8">
        <v>198.7446809</v>
      </c>
      <c r="C200" s="4">
        <v>0.027960662</v>
      </c>
    </row>
    <row r="201">
      <c r="A201" s="4" t="s">
        <v>1623</v>
      </c>
      <c r="B201" s="8">
        <v>16.76549865</v>
      </c>
      <c r="C201" s="4">
        <v>0.035205899</v>
      </c>
    </row>
    <row r="202">
      <c r="A202" s="4" t="s">
        <v>1624</v>
      </c>
      <c r="B202" s="8">
        <v>16.76549865</v>
      </c>
      <c r="C202" s="4">
        <v>0.035205899</v>
      </c>
    </row>
    <row r="203">
      <c r="A203" s="4" t="s">
        <v>1625</v>
      </c>
      <c r="B203" s="8">
        <v>4.101226563</v>
      </c>
      <c r="C203" s="4">
        <v>0.036827455</v>
      </c>
    </row>
    <row r="204">
      <c r="A204" s="4" t="s">
        <v>1626</v>
      </c>
      <c r="B204" s="8">
        <v>5.037244454</v>
      </c>
      <c r="C204" s="4">
        <v>0.046568305</v>
      </c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627</v>
      </c>
      <c r="B2" s="8">
        <v>17.55806227</v>
      </c>
      <c r="C2" s="9">
        <v>2.94E-52</v>
      </c>
    </row>
    <row r="3">
      <c r="A3" s="4" t="s">
        <v>1628</v>
      </c>
      <c r="B3" s="8">
        <v>26.69570986</v>
      </c>
      <c r="C3" s="9">
        <v>5.89E-44</v>
      </c>
    </row>
    <row r="4">
      <c r="A4" s="4" t="s">
        <v>1629</v>
      </c>
      <c r="B4" s="8">
        <v>24.8330928</v>
      </c>
      <c r="C4" s="9">
        <v>9.39E-30</v>
      </c>
    </row>
    <row r="5">
      <c r="A5" s="4" t="s">
        <v>1630</v>
      </c>
      <c r="B5" s="8">
        <v>5.895073463</v>
      </c>
      <c r="C5" s="9">
        <v>3.31E-24</v>
      </c>
    </row>
    <row r="6">
      <c r="A6" s="4" t="s">
        <v>1631</v>
      </c>
      <c r="B6" s="8">
        <v>14.68537914</v>
      </c>
      <c r="C6" s="9">
        <v>5.93E-21</v>
      </c>
    </row>
    <row r="7">
      <c r="A7" s="4" t="s">
        <v>1632</v>
      </c>
      <c r="B7" s="8">
        <v>12.66002491</v>
      </c>
      <c r="C7" s="9">
        <v>3.58E-19</v>
      </c>
    </row>
    <row r="8">
      <c r="A8" s="4" t="s">
        <v>1633</v>
      </c>
      <c r="B8" s="8">
        <v>8.243892525</v>
      </c>
      <c r="C8" s="9">
        <v>2.31E-18</v>
      </c>
    </row>
    <row r="9">
      <c r="A9" s="4" t="s">
        <v>1634</v>
      </c>
      <c r="B9" s="8">
        <v>31.84122919</v>
      </c>
      <c r="C9" s="9">
        <v>1.91E-16</v>
      </c>
    </row>
    <row r="10">
      <c r="A10" s="4" t="s">
        <v>1635</v>
      </c>
      <c r="B10" s="8">
        <v>15.7037037</v>
      </c>
      <c r="C10" s="9">
        <v>1.43E-14</v>
      </c>
    </row>
    <row r="11">
      <c r="A11" s="4" t="s">
        <v>1636</v>
      </c>
      <c r="B11" s="8">
        <v>16.65191147</v>
      </c>
      <c r="C11" s="9">
        <v>4.5E-12</v>
      </c>
    </row>
    <row r="12">
      <c r="A12" s="4" t="s">
        <v>1637</v>
      </c>
      <c r="B12" s="8">
        <v>3.594508702</v>
      </c>
      <c r="C12" s="9">
        <v>2.08E-9</v>
      </c>
    </row>
    <row r="13">
      <c r="A13" s="4" t="s">
        <v>1638</v>
      </c>
      <c r="B13" s="8">
        <v>10.53441601</v>
      </c>
      <c r="C13" s="9">
        <v>1.14E-7</v>
      </c>
    </row>
    <row r="14">
      <c r="A14" s="4" t="s">
        <v>1639</v>
      </c>
      <c r="B14" s="8">
        <v>4.165306122</v>
      </c>
      <c r="C14" s="9">
        <v>6.71649E-4</v>
      </c>
    </row>
    <row r="15">
      <c r="A15" s="4" t="s">
        <v>1640</v>
      </c>
      <c r="B15" s="8">
        <v>3.609581198</v>
      </c>
      <c r="C15" s="9">
        <v>0.001049534</v>
      </c>
    </row>
    <row r="16">
      <c r="A16" s="4" t="s">
        <v>1641</v>
      </c>
      <c r="B16" s="8">
        <v>25.36684783</v>
      </c>
      <c r="C16" s="9">
        <v>0.003691635</v>
      </c>
    </row>
    <row r="17">
      <c r="A17" s="4" t="s">
        <v>1642</v>
      </c>
      <c r="B17" s="8">
        <v>0.051653877</v>
      </c>
      <c r="C17" s="9">
        <v>0.005976204</v>
      </c>
    </row>
    <row r="18">
      <c r="A18" s="4" t="s">
        <v>1643</v>
      </c>
      <c r="B18" s="8">
        <v>6.881329384</v>
      </c>
      <c r="C18" s="9">
        <v>0.00951448</v>
      </c>
    </row>
    <row r="19">
      <c r="A19" s="4" t="s">
        <v>1644</v>
      </c>
      <c r="B19" s="8">
        <v>0.054528928</v>
      </c>
      <c r="C19" s="9">
        <v>0.01481879</v>
      </c>
    </row>
    <row r="20">
      <c r="A20" s="4" t="s">
        <v>1645</v>
      </c>
      <c r="B20" s="8">
        <v>3.0991118</v>
      </c>
      <c r="C20" s="9">
        <v>0.020226701</v>
      </c>
    </row>
    <row r="21">
      <c r="A21" s="4" t="s">
        <v>1646</v>
      </c>
      <c r="B21" s="8">
        <v>0.056083698</v>
      </c>
      <c r="C21" s="9">
        <v>0.023292041</v>
      </c>
    </row>
    <row r="22">
      <c r="A22" s="4" t="s">
        <v>1647</v>
      </c>
      <c r="B22" s="8">
        <v>0.056657818</v>
      </c>
      <c r="C22" s="9">
        <v>0.025194597</v>
      </c>
    </row>
    <row r="23">
      <c r="A23" s="4" t="s">
        <v>1648</v>
      </c>
      <c r="B23" s="8">
        <v>0.056728366</v>
      </c>
      <c r="C23" s="9">
        <v>0.025693884</v>
      </c>
    </row>
    <row r="24">
      <c r="A24" s="4" t="s">
        <v>1649</v>
      </c>
      <c r="B24" s="8">
        <v>2.038728592</v>
      </c>
      <c r="C24" s="9">
        <v>0.029084858</v>
      </c>
    </row>
    <row r="25">
      <c r="A25" s="4" t="s">
        <v>1650</v>
      </c>
      <c r="B25" s="8">
        <v>10.41728763</v>
      </c>
      <c r="C25" s="9">
        <v>0.030909923</v>
      </c>
    </row>
    <row r="26">
      <c r="A26" s="4" t="s">
        <v>1651</v>
      </c>
      <c r="B26" s="8">
        <v>0.057880408</v>
      </c>
      <c r="C26" s="9">
        <v>0.035159644</v>
      </c>
    </row>
    <row r="27">
      <c r="A27" s="4" t="s">
        <v>1652</v>
      </c>
      <c r="B27" s="8">
        <v>3.208358112</v>
      </c>
      <c r="C27" s="9">
        <v>0.039765782</v>
      </c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653</v>
      </c>
      <c r="B2" s="8">
        <v>0.041184041</v>
      </c>
      <c r="C2" s="9">
        <v>8.21E-5</v>
      </c>
    </row>
    <row r="3">
      <c r="A3" s="4" t="s">
        <v>1654</v>
      </c>
      <c r="B3" s="8">
        <v>0.048158632</v>
      </c>
      <c r="C3" s="9">
        <v>0.001631491</v>
      </c>
    </row>
    <row r="4">
      <c r="A4" s="4" t="s">
        <v>1655</v>
      </c>
      <c r="B4" s="8">
        <v>0.127604845</v>
      </c>
      <c r="C4" s="9">
        <v>0.012334144</v>
      </c>
    </row>
    <row r="5">
      <c r="A5" s="4" t="s">
        <v>1656</v>
      </c>
      <c r="B5" s="8">
        <v>0.184829773</v>
      </c>
      <c r="C5" s="9">
        <v>0.023425627</v>
      </c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657</v>
      </c>
      <c r="B2" s="8">
        <v>223.6222802</v>
      </c>
      <c r="C2" s="9">
        <v>0.0</v>
      </c>
    </row>
    <row r="3">
      <c r="A3" s="4" t="s">
        <v>1658</v>
      </c>
      <c r="B3" s="8">
        <v>23.42698898</v>
      </c>
      <c r="C3" s="9">
        <v>3.18E-54</v>
      </c>
    </row>
    <row r="4">
      <c r="A4" s="4" t="s">
        <v>1659</v>
      </c>
      <c r="B4" s="8">
        <v>11.08957712</v>
      </c>
      <c r="C4" s="9">
        <v>4.79E-40</v>
      </c>
    </row>
    <row r="5">
      <c r="A5" s="4" t="s">
        <v>1660</v>
      </c>
      <c r="B5" s="8">
        <v>3.675726283</v>
      </c>
      <c r="C5" s="9">
        <v>4.45E-17</v>
      </c>
    </row>
    <row r="6">
      <c r="A6" s="4" t="s">
        <v>1661</v>
      </c>
      <c r="B6" s="8">
        <v>0.073770209</v>
      </c>
      <c r="C6" s="9">
        <v>2.11E-12</v>
      </c>
    </row>
    <row r="7">
      <c r="A7" s="4" t="s">
        <v>1662</v>
      </c>
      <c r="B7" s="8">
        <v>0.047465516</v>
      </c>
      <c r="C7" s="9">
        <v>2.42E-10</v>
      </c>
    </row>
    <row r="8">
      <c r="A8" s="4" t="s">
        <v>1663</v>
      </c>
      <c r="B8" s="8">
        <v>0.026611639</v>
      </c>
      <c r="C8" s="9">
        <v>6.42E-10</v>
      </c>
    </row>
    <row r="9">
      <c r="A9" s="4" t="s">
        <v>1664</v>
      </c>
      <c r="B9" s="8">
        <v>0.029256109</v>
      </c>
      <c r="C9" s="9">
        <v>1.22E-8</v>
      </c>
    </row>
    <row r="10">
      <c r="A10" s="4" t="s">
        <v>1665</v>
      </c>
      <c r="B10" s="8">
        <v>11.50987654</v>
      </c>
      <c r="C10" s="9">
        <v>1.13E-7</v>
      </c>
    </row>
    <row r="11">
      <c r="A11" s="4" t="s">
        <v>1666</v>
      </c>
      <c r="B11" s="8">
        <v>4.625643407</v>
      </c>
      <c r="C11" s="9">
        <v>4.9E-5</v>
      </c>
    </row>
    <row r="12">
      <c r="A12" s="4" t="s">
        <v>1667</v>
      </c>
      <c r="B12" s="8">
        <v>0.162095835</v>
      </c>
      <c r="C12" s="9">
        <v>6.77E-5</v>
      </c>
    </row>
    <row r="13">
      <c r="A13" s="4" t="s">
        <v>1668</v>
      </c>
      <c r="B13" s="8">
        <v>4.664784363</v>
      </c>
      <c r="C13" s="9">
        <v>8.39E-5</v>
      </c>
    </row>
    <row r="14">
      <c r="A14" s="4" t="s">
        <v>1669</v>
      </c>
      <c r="B14" s="8">
        <v>0.191235235</v>
      </c>
      <c r="C14" s="9">
        <v>4.50245E-4</v>
      </c>
    </row>
    <row r="15">
      <c r="A15" s="4" t="s">
        <v>1670</v>
      </c>
      <c r="B15" s="8">
        <v>0.175280992</v>
      </c>
      <c r="C15" s="9">
        <v>5.38201E-4</v>
      </c>
    </row>
    <row r="16">
      <c r="A16" s="4" t="s">
        <v>1671</v>
      </c>
      <c r="B16" s="8">
        <v>0.045759301</v>
      </c>
      <c r="C16" s="9">
        <v>7.00697E-4</v>
      </c>
    </row>
    <row r="17">
      <c r="A17" s="4" t="s">
        <v>1672</v>
      </c>
      <c r="B17" s="8">
        <v>4.398182762</v>
      </c>
      <c r="C17" s="9">
        <v>9.37378E-4</v>
      </c>
    </row>
    <row r="18">
      <c r="A18" s="4" t="s">
        <v>1673</v>
      </c>
      <c r="B18" s="8">
        <v>0.046968709</v>
      </c>
      <c r="C18" s="9">
        <v>0.001026495</v>
      </c>
    </row>
    <row r="19">
      <c r="A19" s="4" t="s">
        <v>1674</v>
      </c>
      <c r="B19" s="8">
        <v>0.048846495</v>
      </c>
      <c r="C19" s="9">
        <v>0.002122956</v>
      </c>
    </row>
    <row r="20">
      <c r="A20" s="4" t="s">
        <v>1675</v>
      </c>
      <c r="B20" s="8">
        <v>0.049032703</v>
      </c>
      <c r="C20" s="9">
        <v>0.002274719</v>
      </c>
    </row>
    <row r="21">
      <c r="A21" s="4" t="s">
        <v>1676</v>
      </c>
      <c r="B21" s="8">
        <v>0.049079464</v>
      </c>
      <c r="C21" s="9">
        <v>0.002314316</v>
      </c>
    </row>
    <row r="22">
      <c r="A22" s="4" t="s">
        <v>1677</v>
      </c>
      <c r="B22" s="8">
        <v>0.122099551</v>
      </c>
      <c r="C22" s="9">
        <v>0.005242009</v>
      </c>
    </row>
    <row r="23">
      <c r="A23" s="4" t="s">
        <v>1678</v>
      </c>
      <c r="B23" s="8">
        <v>0.051683803</v>
      </c>
      <c r="C23" s="9">
        <v>0.005761699</v>
      </c>
    </row>
    <row r="24">
      <c r="A24" s="4" t="s">
        <v>1679</v>
      </c>
      <c r="B24" s="8">
        <v>0.052468751</v>
      </c>
      <c r="C24" s="9">
        <v>0.007451871</v>
      </c>
    </row>
    <row r="25">
      <c r="A25" s="4" t="s">
        <v>1680</v>
      </c>
      <c r="B25" s="8">
        <v>0.094230058</v>
      </c>
      <c r="C25" s="9">
        <v>0.011277727</v>
      </c>
    </row>
    <row r="26">
      <c r="A26" s="4" t="s">
        <v>1681</v>
      </c>
      <c r="B26" s="8">
        <v>0.055022617</v>
      </c>
      <c r="C26" s="9">
        <v>0.016358169</v>
      </c>
    </row>
    <row r="27">
      <c r="A27" s="4" t="s">
        <v>1682</v>
      </c>
      <c r="B27" s="8">
        <v>0.097718894</v>
      </c>
      <c r="C27" s="9">
        <v>0.021396646</v>
      </c>
    </row>
    <row r="28">
      <c r="A28" s="4" t="s">
        <v>1683</v>
      </c>
      <c r="B28" s="8">
        <v>0.13460041</v>
      </c>
      <c r="C28" s="9">
        <v>0.033264135</v>
      </c>
    </row>
    <row r="29">
      <c r="A29" s="4" t="s">
        <v>1684</v>
      </c>
      <c r="B29" s="8">
        <v>0.211198841</v>
      </c>
      <c r="C29" s="9">
        <v>0.038639005</v>
      </c>
    </row>
    <row r="30">
      <c r="A30" s="4" t="s">
        <v>1685</v>
      </c>
      <c r="B30" s="8">
        <v>0.058207724</v>
      </c>
      <c r="C30" s="9">
        <v>0.039595138</v>
      </c>
    </row>
    <row r="31">
      <c r="A31" s="4" t="s">
        <v>1686</v>
      </c>
      <c r="B31" s="8">
        <v>0.304361886</v>
      </c>
      <c r="C31" s="9">
        <v>0.042157414</v>
      </c>
    </row>
    <row r="32">
      <c r="A32" s="4" t="s">
        <v>1687</v>
      </c>
      <c r="B32" s="8">
        <v>0.136634975</v>
      </c>
      <c r="C32" s="9">
        <v>0.043474194</v>
      </c>
    </row>
    <row r="33">
      <c r="A33" s="4" t="s">
        <v>1688</v>
      </c>
      <c r="B33" s="8">
        <v>0.166526493</v>
      </c>
      <c r="C33" s="9">
        <v>0.04787652</v>
      </c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689</v>
      </c>
      <c r="B2" s="8">
        <v>0.277407787</v>
      </c>
      <c r="C2" s="9">
        <v>0.001285935</v>
      </c>
    </row>
    <row r="3">
      <c r="A3" s="4" t="s">
        <v>1690</v>
      </c>
      <c r="B3" s="8">
        <v>0.057171828</v>
      </c>
      <c r="C3" s="9">
        <v>0.03014953</v>
      </c>
    </row>
    <row r="4">
      <c r="A4" s="4" t="s">
        <v>1691</v>
      </c>
      <c r="B4" s="8">
        <v>0.058815943</v>
      </c>
      <c r="C4" s="9">
        <v>0.046547172</v>
      </c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692</v>
      </c>
      <c r="B2" s="8">
        <v>0.215596976</v>
      </c>
      <c r="C2" s="9">
        <v>2.54056E-4</v>
      </c>
    </row>
    <row r="3">
      <c r="A3" s="4" t="s">
        <v>1693</v>
      </c>
      <c r="B3" s="8">
        <v>4.234566038</v>
      </c>
      <c r="C3" s="9">
        <v>2.72215E-4</v>
      </c>
    </row>
    <row r="4">
      <c r="A4" s="4" t="s">
        <v>1694</v>
      </c>
      <c r="B4" s="8">
        <v>0.186466165</v>
      </c>
      <c r="C4" s="9">
        <v>0.002681606</v>
      </c>
    </row>
    <row r="5">
      <c r="A5" s="4" t="s">
        <v>1695</v>
      </c>
      <c r="B5" s="8">
        <v>0.145365344</v>
      </c>
      <c r="C5" s="9">
        <v>0.003357135</v>
      </c>
    </row>
    <row r="6">
      <c r="A6" s="4" t="s">
        <v>1696</v>
      </c>
      <c r="B6" s="8">
        <v>0.053874347</v>
      </c>
      <c r="C6" s="9">
        <v>0.01200312</v>
      </c>
    </row>
    <row r="7">
      <c r="A7" s="4" t="s">
        <v>1697</v>
      </c>
      <c r="B7" s="8">
        <v>0.158378207</v>
      </c>
      <c r="C7" s="9">
        <v>0.019389585</v>
      </c>
    </row>
    <row r="8">
      <c r="A8" s="4" t="s">
        <v>1698</v>
      </c>
      <c r="B8" s="8">
        <v>0.097739015</v>
      </c>
      <c r="C8" s="9">
        <v>0.022344161</v>
      </c>
    </row>
    <row r="9">
      <c r="A9" s="4" t="s">
        <v>1699</v>
      </c>
      <c r="B9" s="8">
        <v>0.057103423</v>
      </c>
      <c r="C9" s="9">
        <v>0.033715186</v>
      </c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700</v>
      </c>
      <c r="B2" s="8">
        <v>841.6162198</v>
      </c>
      <c r="C2" s="9">
        <v>4.16E-156</v>
      </c>
    </row>
    <row r="3">
      <c r="A3" s="4" t="s">
        <v>1701</v>
      </c>
      <c r="B3" s="8">
        <v>0.016855313</v>
      </c>
      <c r="C3" s="9">
        <v>1.52E-17</v>
      </c>
    </row>
    <row r="4">
      <c r="A4" s="4" t="s">
        <v>1702</v>
      </c>
      <c r="B4" s="8">
        <v>0.016927751</v>
      </c>
      <c r="C4" s="9">
        <v>1.86E-17</v>
      </c>
    </row>
    <row r="5">
      <c r="A5" s="4" t="s">
        <v>1703</v>
      </c>
      <c r="B5" s="8">
        <v>0.117743726</v>
      </c>
      <c r="C5" s="9">
        <v>1.5E-14</v>
      </c>
    </row>
    <row r="6">
      <c r="A6" s="4" t="s">
        <v>1704</v>
      </c>
      <c r="B6" s="8">
        <v>0.15032506</v>
      </c>
      <c r="C6" s="9">
        <v>7.12E-11</v>
      </c>
    </row>
    <row r="7">
      <c r="A7" s="4" t="s">
        <v>1705</v>
      </c>
      <c r="B7" s="8">
        <v>0.167364345</v>
      </c>
      <c r="C7" s="9">
        <v>6.16E-10</v>
      </c>
    </row>
    <row r="8">
      <c r="A8" s="4" t="s">
        <v>1706</v>
      </c>
      <c r="B8" s="8">
        <v>0.10166551</v>
      </c>
      <c r="C8" s="9">
        <v>1.56E-9</v>
      </c>
    </row>
    <row r="9">
      <c r="A9" s="4" t="s">
        <v>1707</v>
      </c>
      <c r="B9" s="8">
        <v>0.167420092</v>
      </c>
      <c r="C9" s="9">
        <v>1.01E-6</v>
      </c>
    </row>
    <row r="10">
      <c r="A10" s="4" t="s">
        <v>1708</v>
      </c>
      <c r="B10" s="8">
        <v>0.126344236</v>
      </c>
      <c r="C10" s="9">
        <v>2.19E-6</v>
      </c>
    </row>
    <row r="11">
      <c r="A11" s="4" t="s">
        <v>1709</v>
      </c>
      <c r="B11" s="8">
        <v>0.035207296</v>
      </c>
      <c r="C11" s="9">
        <v>2.28E-6</v>
      </c>
    </row>
    <row r="12">
      <c r="A12" s="4" t="s">
        <v>1710</v>
      </c>
      <c r="B12" s="8">
        <v>0.087637502</v>
      </c>
      <c r="C12" s="9">
        <v>2.48E-6</v>
      </c>
    </row>
    <row r="13">
      <c r="A13" s="4" t="s">
        <v>1711</v>
      </c>
      <c r="B13" s="8">
        <v>0.311854037</v>
      </c>
      <c r="C13" s="9">
        <v>8.42E-6</v>
      </c>
    </row>
    <row r="14">
      <c r="A14" s="4" t="s">
        <v>1712</v>
      </c>
      <c r="B14" s="8">
        <v>0.094772275</v>
      </c>
      <c r="C14" s="9">
        <v>1.97E-5</v>
      </c>
    </row>
    <row r="15">
      <c r="A15" s="4" t="s">
        <v>1713</v>
      </c>
      <c r="B15" s="8">
        <v>0.202973639</v>
      </c>
      <c r="C15" s="9">
        <v>4.98E-5</v>
      </c>
    </row>
    <row r="16">
      <c r="A16" s="4" t="s">
        <v>1714</v>
      </c>
      <c r="B16" s="8">
        <v>0.04541152</v>
      </c>
      <c r="C16" s="9">
        <v>6.84862E-4</v>
      </c>
    </row>
    <row r="17">
      <c r="A17" s="4" t="s">
        <v>1715</v>
      </c>
      <c r="B17" s="8">
        <v>0.084368848</v>
      </c>
      <c r="C17" s="9">
        <v>0.001540297</v>
      </c>
    </row>
    <row r="18">
      <c r="A18" s="4" t="s">
        <v>1716</v>
      </c>
      <c r="B18" s="8">
        <v>0.049199085</v>
      </c>
      <c r="C18" s="9">
        <v>0.002631099</v>
      </c>
    </row>
    <row r="19">
      <c r="A19" s="4" t="s">
        <v>1717</v>
      </c>
      <c r="B19" s="8">
        <v>0.086752308</v>
      </c>
      <c r="C19" s="9">
        <v>0.002656776</v>
      </c>
    </row>
    <row r="20">
      <c r="A20" s="4" t="s">
        <v>1718</v>
      </c>
      <c r="B20" s="8">
        <v>0.237574668</v>
      </c>
      <c r="C20" s="9">
        <v>0.003846918</v>
      </c>
    </row>
    <row r="21">
      <c r="A21" s="4" t="s">
        <v>1719</v>
      </c>
      <c r="B21" s="8">
        <v>0.121603645</v>
      </c>
      <c r="C21" s="9">
        <v>0.005400038</v>
      </c>
    </row>
    <row r="22">
      <c r="A22" s="4" t="s">
        <v>1720</v>
      </c>
      <c r="B22" s="8">
        <v>0.051530174</v>
      </c>
      <c r="C22" s="9">
        <v>0.006693419</v>
      </c>
    </row>
    <row r="23">
      <c r="A23" s="4" t="s">
        <v>1721</v>
      </c>
      <c r="B23" s="8">
        <v>0.056009313</v>
      </c>
      <c r="C23" s="9">
        <v>0.023138881</v>
      </c>
    </row>
    <row r="24">
      <c r="A24" s="4" t="s">
        <v>1722</v>
      </c>
      <c r="B24" s="8">
        <v>0.132534918</v>
      </c>
      <c r="C24" s="9">
        <v>0.027501048</v>
      </c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9</v>
      </c>
      <c r="B2" s="8">
        <v>5.266057994</v>
      </c>
      <c r="C2" s="9">
        <v>1.43E-20</v>
      </c>
    </row>
    <row r="3">
      <c r="A3" s="4" t="s">
        <v>20</v>
      </c>
      <c r="B3" s="8">
        <v>3.936378903</v>
      </c>
      <c r="C3" s="9">
        <v>3.75E-19</v>
      </c>
    </row>
    <row r="4">
      <c r="A4" s="4" t="s">
        <v>21</v>
      </c>
      <c r="B4" s="8">
        <v>3.601231011</v>
      </c>
      <c r="C4" s="9">
        <v>5.13E-17</v>
      </c>
    </row>
    <row r="5">
      <c r="A5" s="4" t="s">
        <v>22</v>
      </c>
      <c r="B5" s="8">
        <v>7.917812169</v>
      </c>
      <c r="C5" s="9">
        <v>2.07E-16</v>
      </c>
    </row>
    <row r="6">
      <c r="A6" s="4" t="s">
        <v>23</v>
      </c>
      <c r="B6" s="8">
        <v>5.812712704</v>
      </c>
      <c r="C6" s="9">
        <v>5.06E-16</v>
      </c>
    </row>
    <row r="7">
      <c r="A7" s="4" t="s">
        <v>24</v>
      </c>
      <c r="B7" s="8">
        <v>6.140567162</v>
      </c>
      <c r="C7" s="9">
        <v>6.82E-16</v>
      </c>
    </row>
    <row r="8">
      <c r="A8" s="4" t="s">
        <v>25</v>
      </c>
      <c r="B8" s="8">
        <v>3.447483408</v>
      </c>
      <c r="C8" s="9">
        <v>1.24E-15</v>
      </c>
    </row>
    <row r="9">
      <c r="A9" s="4" t="s">
        <v>26</v>
      </c>
      <c r="B9" s="8">
        <v>3.258828102</v>
      </c>
      <c r="C9" s="9">
        <v>8.03E-15</v>
      </c>
    </row>
    <row r="10">
      <c r="A10" s="4" t="s">
        <v>27</v>
      </c>
      <c r="B10" s="8">
        <v>4.643945191</v>
      </c>
      <c r="C10" s="9">
        <v>1.07E-14</v>
      </c>
    </row>
    <row r="11">
      <c r="A11" s="4" t="s">
        <v>28</v>
      </c>
      <c r="B11" s="8">
        <v>4.43643921</v>
      </c>
      <c r="C11" s="9">
        <v>6.07E-14</v>
      </c>
    </row>
    <row r="12">
      <c r="A12" s="4" t="s">
        <v>29</v>
      </c>
      <c r="B12" s="8">
        <v>3.602112385</v>
      </c>
      <c r="C12" s="9">
        <v>6.85E-14</v>
      </c>
    </row>
    <row r="13">
      <c r="A13" s="4" t="s">
        <v>30</v>
      </c>
      <c r="B13" s="8">
        <v>3.319594831</v>
      </c>
      <c r="C13" s="9">
        <v>2.9E-13</v>
      </c>
    </row>
    <row r="14">
      <c r="A14" s="4" t="s">
        <v>31</v>
      </c>
      <c r="B14" s="8">
        <v>2.53062579</v>
      </c>
      <c r="C14" s="9">
        <v>5.23E-13</v>
      </c>
    </row>
    <row r="15">
      <c r="A15" s="4" t="s">
        <v>32</v>
      </c>
      <c r="B15" s="8">
        <v>6.41833284</v>
      </c>
      <c r="C15" s="9">
        <v>5.44E-13</v>
      </c>
    </row>
    <row r="16">
      <c r="A16" s="4" t="s">
        <v>33</v>
      </c>
      <c r="B16" s="8">
        <v>4.023012879</v>
      </c>
      <c r="C16" s="9">
        <v>9.19E-13</v>
      </c>
    </row>
    <row r="17">
      <c r="A17" s="4" t="s">
        <v>34</v>
      </c>
      <c r="B17" s="8">
        <v>4.417242969</v>
      </c>
      <c r="C17" s="9">
        <v>1.04E-12</v>
      </c>
    </row>
    <row r="18">
      <c r="A18" s="4" t="s">
        <v>35</v>
      </c>
      <c r="B18" s="8">
        <v>4.098438943</v>
      </c>
      <c r="C18" s="9">
        <v>1.98E-12</v>
      </c>
    </row>
    <row r="19">
      <c r="A19" s="4" t="s">
        <v>36</v>
      </c>
      <c r="B19" s="8">
        <v>4.752033943</v>
      </c>
      <c r="C19" s="9">
        <v>2.49E-12</v>
      </c>
    </row>
    <row r="20">
      <c r="A20" s="4" t="s">
        <v>37</v>
      </c>
      <c r="B20" s="8">
        <v>3.609428522</v>
      </c>
      <c r="C20" s="9">
        <v>4.49E-12</v>
      </c>
    </row>
    <row r="21">
      <c r="A21" s="4" t="s">
        <v>38</v>
      </c>
      <c r="B21" s="8">
        <v>19.21596725</v>
      </c>
      <c r="C21" s="9">
        <v>6.25E-12</v>
      </c>
    </row>
    <row r="22">
      <c r="A22" s="4" t="s">
        <v>39</v>
      </c>
      <c r="B22" s="8">
        <v>0.137288136</v>
      </c>
      <c r="C22" s="9">
        <v>8.1E-12</v>
      </c>
    </row>
    <row r="23">
      <c r="A23" s="4" t="s">
        <v>40</v>
      </c>
      <c r="B23" s="8">
        <v>3.798087169</v>
      </c>
      <c r="C23" s="9">
        <v>8.4E-12</v>
      </c>
    </row>
    <row r="24">
      <c r="A24" s="4" t="s">
        <v>41</v>
      </c>
      <c r="B24" s="8">
        <v>4.910475753</v>
      </c>
      <c r="C24" s="9">
        <v>1.69E-11</v>
      </c>
    </row>
    <row r="25">
      <c r="A25" s="4" t="s">
        <v>42</v>
      </c>
      <c r="B25" s="8">
        <v>3.781283294</v>
      </c>
      <c r="C25" s="9">
        <v>3.88E-11</v>
      </c>
    </row>
    <row r="26">
      <c r="A26" s="4" t="s">
        <v>43</v>
      </c>
      <c r="B26" s="8">
        <v>2.62264143</v>
      </c>
      <c r="C26" s="9">
        <v>4.87E-11</v>
      </c>
    </row>
    <row r="27">
      <c r="A27" s="4" t="s">
        <v>44</v>
      </c>
      <c r="B27" s="8">
        <v>3.903090194</v>
      </c>
      <c r="C27" s="9">
        <v>7.94E-11</v>
      </c>
    </row>
    <row r="28">
      <c r="A28" s="4" t="s">
        <v>45</v>
      </c>
      <c r="B28" s="8">
        <v>4.450687502</v>
      </c>
      <c r="C28" s="9">
        <v>1.03E-10</v>
      </c>
    </row>
    <row r="29">
      <c r="A29" s="4" t="s">
        <v>46</v>
      </c>
      <c r="B29" s="8">
        <v>4.080543091</v>
      </c>
      <c r="C29" s="9">
        <v>2.0E-10</v>
      </c>
    </row>
    <row r="30">
      <c r="A30" s="4" t="s">
        <v>47</v>
      </c>
      <c r="B30" s="8">
        <v>3.932604107</v>
      </c>
      <c r="C30" s="9">
        <v>2.54E-10</v>
      </c>
    </row>
    <row r="31">
      <c r="A31" s="4" t="s">
        <v>48</v>
      </c>
      <c r="B31" s="8">
        <v>2.838066527</v>
      </c>
      <c r="C31" s="9">
        <v>2.65E-10</v>
      </c>
    </row>
    <row r="32">
      <c r="A32" s="4" t="s">
        <v>49</v>
      </c>
      <c r="B32" s="8">
        <v>4.417499139</v>
      </c>
      <c r="C32" s="9">
        <v>3.81E-10</v>
      </c>
    </row>
    <row r="33">
      <c r="A33" s="4" t="s">
        <v>50</v>
      </c>
      <c r="B33" s="8">
        <v>8.494980575</v>
      </c>
      <c r="C33" s="9">
        <v>6.09E-10</v>
      </c>
    </row>
    <row r="34">
      <c r="A34" s="4" t="s">
        <v>51</v>
      </c>
      <c r="B34" s="8">
        <v>2.432771659</v>
      </c>
      <c r="C34" s="9">
        <v>8.76E-10</v>
      </c>
    </row>
    <row r="35">
      <c r="A35" s="4" t="s">
        <v>52</v>
      </c>
      <c r="B35" s="8">
        <v>4.753973993</v>
      </c>
      <c r="C35" s="9">
        <v>1.4E-9</v>
      </c>
    </row>
    <row r="36">
      <c r="A36" s="4" t="s">
        <v>53</v>
      </c>
      <c r="B36" s="8">
        <v>5.079071051</v>
      </c>
      <c r="C36" s="9">
        <v>1.55E-9</v>
      </c>
    </row>
    <row r="37">
      <c r="A37" s="4" t="s">
        <v>54</v>
      </c>
      <c r="B37" s="8">
        <v>6.3111805</v>
      </c>
      <c r="C37" s="9">
        <v>2.57E-9</v>
      </c>
    </row>
    <row r="38">
      <c r="A38" s="4" t="s">
        <v>55</v>
      </c>
      <c r="B38" s="8">
        <v>7.069449196</v>
      </c>
      <c r="C38" s="9">
        <v>2.84E-9</v>
      </c>
    </row>
    <row r="39">
      <c r="A39" s="4" t="s">
        <v>56</v>
      </c>
      <c r="B39" s="8">
        <v>3.251839014</v>
      </c>
      <c r="C39" s="9">
        <v>2.99E-9</v>
      </c>
    </row>
    <row r="40">
      <c r="A40" s="4" t="s">
        <v>57</v>
      </c>
      <c r="B40" s="8">
        <v>4.412796698</v>
      </c>
      <c r="C40" s="9">
        <v>3.39E-9</v>
      </c>
    </row>
    <row r="41">
      <c r="A41" s="4" t="s">
        <v>58</v>
      </c>
      <c r="B41" s="8">
        <v>4.394321699</v>
      </c>
      <c r="C41" s="9">
        <v>6.5E-9</v>
      </c>
    </row>
    <row r="42">
      <c r="A42" s="4" t="s">
        <v>59</v>
      </c>
      <c r="B42" s="8">
        <v>2.336210144</v>
      </c>
      <c r="C42" s="9">
        <v>9.88E-9</v>
      </c>
    </row>
    <row r="43">
      <c r="A43" s="4" t="s">
        <v>60</v>
      </c>
      <c r="B43" s="8">
        <v>2.805224461</v>
      </c>
      <c r="C43" s="9">
        <v>1.27E-8</v>
      </c>
    </row>
    <row r="44">
      <c r="A44" s="4" t="s">
        <v>61</v>
      </c>
      <c r="B44" s="8">
        <v>3.622917548</v>
      </c>
      <c r="C44" s="9">
        <v>1.42E-8</v>
      </c>
    </row>
    <row r="45">
      <c r="A45" s="4" t="s">
        <v>62</v>
      </c>
      <c r="B45" s="8">
        <v>5.971242725</v>
      </c>
      <c r="C45" s="9">
        <v>1.59E-8</v>
      </c>
    </row>
    <row r="46">
      <c r="A46" s="4" t="s">
        <v>63</v>
      </c>
      <c r="B46" s="8">
        <v>2.55488002</v>
      </c>
      <c r="C46" s="9">
        <v>3.43E-8</v>
      </c>
    </row>
    <row r="47">
      <c r="A47" s="4" t="s">
        <v>64</v>
      </c>
      <c r="B47" s="8">
        <v>0.125751355</v>
      </c>
      <c r="C47" s="9">
        <v>3.46E-8</v>
      </c>
    </row>
    <row r="48">
      <c r="A48" s="4" t="s">
        <v>65</v>
      </c>
      <c r="B48" s="8">
        <v>4.830442877</v>
      </c>
      <c r="C48" s="9">
        <v>5.67E-8</v>
      </c>
    </row>
    <row r="49">
      <c r="A49" s="4" t="s">
        <v>66</v>
      </c>
      <c r="B49" s="8">
        <v>4.113071631</v>
      </c>
      <c r="C49" s="9">
        <v>6.3E-8</v>
      </c>
    </row>
    <row r="50">
      <c r="A50" s="4" t="s">
        <v>67</v>
      </c>
      <c r="B50" s="8">
        <v>2.603816832</v>
      </c>
      <c r="C50" s="9">
        <v>7.17E-8</v>
      </c>
    </row>
    <row r="51">
      <c r="A51" s="4" t="s">
        <v>68</v>
      </c>
      <c r="B51" s="8">
        <v>3.699648928</v>
      </c>
      <c r="C51" s="9">
        <v>1.06E-7</v>
      </c>
    </row>
    <row r="52">
      <c r="A52" s="4" t="s">
        <v>69</v>
      </c>
      <c r="B52" s="8">
        <v>3.047426704</v>
      </c>
      <c r="C52" s="9">
        <v>1.31E-7</v>
      </c>
    </row>
    <row r="53">
      <c r="A53" s="4" t="s">
        <v>70</v>
      </c>
      <c r="B53" s="8">
        <v>5.357473292</v>
      </c>
      <c r="C53" s="9">
        <v>1.37E-7</v>
      </c>
    </row>
    <row r="54">
      <c r="A54" s="4" t="s">
        <v>71</v>
      </c>
      <c r="B54" s="8">
        <v>5.827892468</v>
      </c>
      <c r="C54" s="9">
        <v>2.04E-7</v>
      </c>
    </row>
    <row r="55">
      <c r="A55" s="4" t="s">
        <v>72</v>
      </c>
      <c r="B55" s="8">
        <v>2.74846097</v>
      </c>
      <c r="C55" s="9">
        <v>5.61E-7</v>
      </c>
    </row>
    <row r="56">
      <c r="A56" s="4" t="s">
        <v>73</v>
      </c>
      <c r="B56" s="8">
        <v>3.344509289</v>
      </c>
      <c r="C56" s="9">
        <v>8.3E-7</v>
      </c>
    </row>
    <row r="57">
      <c r="A57" s="4" t="s">
        <v>74</v>
      </c>
      <c r="B57" s="8">
        <v>4.857893522</v>
      </c>
      <c r="C57" s="9">
        <v>9.68E-7</v>
      </c>
    </row>
    <row r="58">
      <c r="A58" s="4" t="s">
        <v>75</v>
      </c>
      <c r="B58" s="8">
        <v>5.66306391</v>
      </c>
      <c r="C58" s="9">
        <v>1.34E-6</v>
      </c>
    </row>
    <row r="59">
      <c r="A59" s="4" t="s">
        <v>76</v>
      </c>
      <c r="B59" s="8">
        <v>5.856280606</v>
      </c>
      <c r="C59" s="9">
        <v>1.5E-6</v>
      </c>
    </row>
    <row r="60">
      <c r="A60" s="4" t="s">
        <v>77</v>
      </c>
      <c r="B60" s="8">
        <v>3.152811314</v>
      </c>
      <c r="C60" s="9">
        <v>1.52E-6</v>
      </c>
    </row>
    <row r="61">
      <c r="A61" s="4" t="s">
        <v>78</v>
      </c>
      <c r="B61" s="8">
        <v>4.561840571</v>
      </c>
      <c r="C61" s="9">
        <v>1.94E-6</v>
      </c>
    </row>
    <row r="62">
      <c r="A62" s="4" t="s">
        <v>79</v>
      </c>
      <c r="B62" s="8">
        <v>4.398766701</v>
      </c>
      <c r="C62" s="9">
        <v>2.39E-6</v>
      </c>
    </row>
    <row r="63">
      <c r="A63" s="4" t="s">
        <v>80</v>
      </c>
      <c r="B63" s="8">
        <v>4.641408954</v>
      </c>
      <c r="C63" s="9">
        <v>2.41E-6</v>
      </c>
    </row>
    <row r="64">
      <c r="A64" s="4" t="s">
        <v>81</v>
      </c>
      <c r="B64" s="8">
        <v>41.01052989</v>
      </c>
      <c r="C64" s="9">
        <v>2.64E-6</v>
      </c>
    </row>
    <row r="65">
      <c r="A65" s="4" t="s">
        <v>82</v>
      </c>
      <c r="B65" s="8">
        <v>2.14162897</v>
      </c>
      <c r="C65" s="9">
        <v>2.67E-6</v>
      </c>
    </row>
    <row r="66">
      <c r="A66" s="4" t="s">
        <v>83</v>
      </c>
      <c r="B66" s="8">
        <v>3.410618048</v>
      </c>
      <c r="C66" s="9">
        <v>3.57E-6</v>
      </c>
    </row>
    <row r="67">
      <c r="A67" s="4" t="s">
        <v>84</v>
      </c>
      <c r="B67" s="8">
        <v>4.009224384</v>
      </c>
      <c r="C67" s="9">
        <v>3.81E-6</v>
      </c>
    </row>
    <row r="68">
      <c r="A68" s="4" t="s">
        <v>85</v>
      </c>
      <c r="B68" s="8">
        <v>2.870421562</v>
      </c>
      <c r="C68" s="9">
        <v>4.99E-6</v>
      </c>
    </row>
    <row r="69">
      <c r="A69" s="4" t="s">
        <v>86</v>
      </c>
      <c r="B69" s="8">
        <v>5.879139638</v>
      </c>
      <c r="C69" s="9">
        <v>5.69E-6</v>
      </c>
    </row>
    <row r="70">
      <c r="A70" s="4" t="s">
        <v>87</v>
      </c>
      <c r="B70" s="8">
        <v>4.708860759</v>
      </c>
      <c r="C70" s="9">
        <v>5.74E-6</v>
      </c>
    </row>
    <row r="71">
      <c r="A71" s="4" t="s">
        <v>88</v>
      </c>
      <c r="B71" s="8">
        <v>7.127173542</v>
      </c>
      <c r="C71" s="9">
        <v>7.16E-6</v>
      </c>
    </row>
    <row r="72">
      <c r="A72" s="4" t="s">
        <v>89</v>
      </c>
      <c r="B72" s="8">
        <v>4.350507817</v>
      </c>
      <c r="C72" s="9">
        <v>8.79E-6</v>
      </c>
    </row>
    <row r="73">
      <c r="A73" s="4" t="s">
        <v>90</v>
      </c>
      <c r="B73" s="8">
        <v>3.117833519</v>
      </c>
      <c r="C73" s="9">
        <v>8.92E-6</v>
      </c>
    </row>
    <row r="74">
      <c r="A74" s="4" t="s">
        <v>91</v>
      </c>
      <c r="B74" s="8">
        <v>5.032581454</v>
      </c>
      <c r="C74" s="9">
        <v>1.03E-5</v>
      </c>
    </row>
    <row r="75">
      <c r="A75" s="4" t="s">
        <v>92</v>
      </c>
      <c r="B75" s="8">
        <v>3.954661328</v>
      </c>
      <c r="C75" s="9">
        <v>1.37E-5</v>
      </c>
    </row>
    <row r="76">
      <c r="A76" s="4" t="s">
        <v>93</v>
      </c>
      <c r="B76" s="8">
        <v>4.121917808</v>
      </c>
      <c r="C76" s="9">
        <v>1.55E-5</v>
      </c>
    </row>
    <row r="77">
      <c r="A77" s="4" t="s">
        <v>94</v>
      </c>
      <c r="B77" s="8">
        <v>2.849959728</v>
      </c>
      <c r="C77" s="9">
        <v>1.61E-5</v>
      </c>
    </row>
    <row r="78">
      <c r="A78" s="4" t="s">
        <v>95</v>
      </c>
      <c r="B78" s="8">
        <v>2.515069756</v>
      </c>
      <c r="C78" s="9">
        <v>1.78E-5</v>
      </c>
    </row>
    <row r="79">
      <c r="A79" s="4" t="s">
        <v>96</v>
      </c>
      <c r="B79" s="8">
        <v>6.850715746</v>
      </c>
      <c r="C79" s="9">
        <v>2.64E-5</v>
      </c>
    </row>
    <row r="80">
      <c r="A80" s="4" t="s">
        <v>97</v>
      </c>
      <c r="B80" s="8">
        <v>4.469784939</v>
      </c>
      <c r="C80" s="9">
        <v>2.68E-5</v>
      </c>
    </row>
    <row r="81">
      <c r="A81" s="4" t="s">
        <v>98</v>
      </c>
      <c r="B81" s="8">
        <v>2.056190454</v>
      </c>
      <c r="C81" s="9">
        <v>3.01E-5</v>
      </c>
    </row>
    <row r="82">
      <c r="A82" s="4" t="s">
        <v>99</v>
      </c>
      <c r="B82" s="8">
        <v>2.210709004</v>
      </c>
      <c r="C82" s="9">
        <v>3.35E-5</v>
      </c>
    </row>
    <row r="83">
      <c r="A83" s="4" t="s">
        <v>100</v>
      </c>
      <c r="B83" s="8">
        <v>3.665181122</v>
      </c>
      <c r="C83" s="9">
        <v>4.42E-5</v>
      </c>
    </row>
    <row r="84">
      <c r="A84" s="4" t="s">
        <v>101</v>
      </c>
      <c r="B84" s="8">
        <v>6.196385953</v>
      </c>
      <c r="C84" s="9">
        <v>4.61E-5</v>
      </c>
    </row>
    <row r="85">
      <c r="A85" s="4" t="s">
        <v>102</v>
      </c>
      <c r="B85" s="8">
        <v>3.582439623</v>
      </c>
      <c r="C85" s="9">
        <v>4.7E-5</v>
      </c>
    </row>
    <row r="86">
      <c r="A86" s="4" t="s">
        <v>103</v>
      </c>
      <c r="B86" s="8">
        <v>3.37407026</v>
      </c>
      <c r="C86" s="9">
        <v>5.27E-5</v>
      </c>
    </row>
    <row r="87">
      <c r="A87" s="4" t="s">
        <v>104</v>
      </c>
      <c r="B87" s="8">
        <v>2.881552741</v>
      </c>
      <c r="C87" s="9">
        <v>5.73E-5</v>
      </c>
    </row>
    <row r="88">
      <c r="A88" s="4" t="s">
        <v>105</v>
      </c>
      <c r="B88" s="8">
        <v>3.694417915</v>
      </c>
      <c r="C88" s="9">
        <v>5.84E-5</v>
      </c>
    </row>
    <row r="89">
      <c r="A89" s="4" t="s">
        <v>106</v>
      </c>
      <c r="B89" s="8">
        <v>2.585185561</v>
      </c>
      <c r="C89" s="9">
        <v>7.51E-5</v>
      </c>
    </row>
    <row r="90">
      <c r="A90" s="4" t="s">
        <v>107</v>
      </c>
      <c r="B90" s="8">
        <v>3.984733798</v>
      </c>
      <c r="C90" s="9">
        <v>8.26E-5</v>
      </c>
    </row>
    <row r="91">
      <c r="A91" s="4" t="s">
        <v>108</v>
      </c>
      <c r="B91" s="8">
        <v>2.944551047</v>
      </c>
      <c r="C91" s="9">
        <v>8.48E-5</v>
      </c>
    </row>
    <row r="92">
      <c r="A92" s="4" t="s">
        <v>109</v>
      </c>
      <c r="B92" s="8">
        <v>2.238121073</v>
      </c>
      <c r="C92" s="4">
        <v>1.01175E-4</v>
      </c>
    </row>
    <row r="93">
      <c r="A93" s="4" t="s">
        <v>110</v>
      </c>
      <c r="B93" s="8">
        <v>2.243345658</v>
      </c>
      <c r="C93" s="4">
        <v>1.13509E-4</v>
      </c>
    </row>
    <row r="94">
      <c r="A94" s="4" t="s">
        <v>111</v>
      </c>
      <c r="B94" s="8">
        <v>0.162352569</v>
      </c>
      <c r="C94" s="4">
        <v>1.36074E-4</v>
      </c>
    </row>
    <row r="95">
      <c r="A95" s="4" t="s">
        <v>112</v>
      </c>
      <c r="B95" s="8">
        <v>5.699965905</v>
      </c>
      <c r="C95" s="4">
        <v>1.42424E-4</v>
      </c>
    </row>
    <row r="96">
      <c r="A96" s="4" t="s">
        <v>113</v>
      </c>
      <c r="B96" s="8">
        <v>4.312030075</v>
      </c>
      <c r="C96" s="4">
        <v>1.50693E-4</v>
      </c>
    </row>
    <row r="97">
      <c r="A97" s="4" t="s">
        <v>114</v>
      </c>
      <c r="B97" s="8">
        <v>4.147160494</v>
      </c>
      <c r="C97" s="4">
        <v>1.77179E-4</v>
      </c>
    </row>
    <row r="98">
      <c r="A98" s="4" t="s">
        <v>115</v>
      </c>
      <c r="B98" s="8">
        <v>16.40115489</v>
      </c>
      <c r="C98" s="4">
        <v>1.88457E-4</v>
      </c>
    </row>
    <row r="99">
      <c r="A99" s="4" t="s">
        <v>116</v>
      </c>
      <c r="B99" s="8">
        <v>1.890808417</v>
      </c>
      <c r="C99" s="4">
        <v>1.89657E-4</v>
      </c>
    </row>
    <row r="100">
      <c r="A100" s="4" t="s">
        <v>117</v>
      </c>
      <c r="B100" s="8">
        <v>4.818936808</v>
      </c>
      <c r="C100" s="4">
        <v>2.3513E-4</v>
      </c>
    </row>
    <row r="101">
      <c r="A101" s="4" t="s">
        <v>118</v>
      </c>
      <c r="B101" s="8">
        <v>3.268944416</v>
      </c>
      <c r="C101" s="4">
        <v>2.39158E-4</v>
      </c>
    </row>
    <row r="102">
      <c r="A102" s="4" t="s">
        <v>119</v>
      </c>
      <c r="B102" s="8">
        <v>3.661531439</v>
      </c>
      <c r="C102" s="4">
        <v>2.69047E-4</v>
      </c>
    </row>
    <row r="103">
      <c r="A103" s="4" t="s">
        <v>120</v>
      </c>
      <c r="B103" s="8">
        <v>5.10322482</v>
      </c>
      <c r="C103" s="4">
        <v>3.42917E-4</v>
      </c>
    </row>
    <row r="104">
      <c r="A104" s="4" t="s">
        <v>121</v>
      </c>
      <c r="B104" s="8">
        <v>4.676912267</v>
      </c>
      <c r="C104" s="4">
        <v>3.71229E-4</v>
      </c>
    </row>
    <row r="105">
      <c r="A105" s="4" t="s">
        <v>122</v>
      </c>
      <c r="B105" s="8">
        <v>2.398753894</v>
      </c>
      <c r="C105" s="4">
        <v>3.71642E-4</v>
      </c>
    </row>
    <row r="106">
      <c r="A106" s="4" t="s">
        <v>123</v>
      </c>
      <c r="B106" s="8">
        <v>2.683180477</v>
      </c>
      <c r="C106" s="4">
        <v>4.06303E-4</v>
      </c>
    </row>
    <row r="107">
      <c r="A107" s="4" t="s">
        <v>124</v>
      </c>
      <c r="B107" s="8">
        <v>2.516229282</v>
      </c>
      <c r="C107" s="4">
        <v>4.8464E-4</v>
      </c>
    </row>
    <row r="108">
      <c r="A108" s="4" t="s">
        <v>125</v>
      </c>
      <c r="B108" s="8">
        <v>2.471403379</v>
      </c>
      <c r="C108" s="4">
        <v>4.967E-4</v>
      </c>
    </row>
    <row r="109">
      <c r="A109" s="4" t="s">
        <v>126</v>
      </c>
      <c r="B109" s="8">
        <v>3.887236467</v>
      </c>
      <c r="C109" s="4">
        <v>5.60175E-4</v>
      </c>
    </row>
    <row r="110">
      <c r="A110" s="4" t="s">
        <v>127</v>
      </c>
      <c r="B110" s="8">
        <v>2.834573382</v>
      </c>
      <c r="C110" s="4">
        <v>5.94449E-4</v>
      </c>
    </row>
    <row r="111">
      <c r="A111" s="4" t="s">
        <v>128</v>
      </c>
      <c r="B111" s="8">
        <v>1.830922009</v>
      </c>
      <c r="C111" s="4">
        <v>7.54788E-4</v>
      </c>
    </row>
    <row r="112">
      <c r="A112" s="4" t="s">
        <v>129</v>
      </c>
      <c r="B112" s="8">
        <v>2.726003563</v>
      </c>
      <c r="C112" s="4">
        <v>8.60423E-4</v>
      </c>
    </row>
    <row r="113">
      <c r="A113" s="4" t="s">
        <v>130</v>
      </c>
      <c r="B113" s="8">
        <v>4.41653394</v>
      </c>
      <c r="C113" s="4">
        <v>8.89948E-4</v>
      </c>
    </row>
    <row r="114">
      <c r="A114" s="4" t="s">
        <v>131</v>
      </c>
      <c r="B114" s="8">
        <v>2.900827101</v>
      </c>
      <c r="C114" s="4">
        <v>8.90327E-4</v>
      </c>
    </row>
    <row r="115">
      <c r="A115" s="4" t="s">
        <v>132</v>
      </c>
      <c r="B115" s="8">
        <v>15.30254669</v>
      </c>
      <c r="C115" s="4">
        <v>9.1741E-4</v>
      </c>
    </row>
    <row r="116">
      <c r="A116" s="4" t="s">
        <v>133</v>
      </c>
      <c r="B116" s="8">
        <v>3.592946226</v>
      </c>
      <c r="C116" s="4">
        <v>9.35661E-4</v>
      </c>
    </row>
    <row r="117">
      <c r="A117" s="4" t="s">
        <v>134</v>
      </c>
      <c r="B117" s="8">
        <v>3.061093862</v>
      </c>
      <c r="C117" s="4">
        <v>0.001022718</v>
      </c>
    </row>
    <row r="118">
      <c r="A118" s="4" t="s">
        <v>135</v>
      </c>
      <c r="B118" s="8">
        <v>3.852103663</v>
      </c>
      <c r="C118" s="4">
        <v>0.001058116</v>
      </c>
    </row>
    <row r="119">
      <c r="A119" s="4" t="s">
        <v>136</v>
      </c>
      <c r="B119" s="8">
        <v>5.725074313</v>
      </c>
      <c r="C119" s="4">
        <v>0.001060431</v>
      </c>
    </row>
    <row r="120">
      <c r="A120" s="4" t="s">
        <v>137</v>
      </c>
      <c r="B120" s="8">
        <v>1.984615385</v>
      </c>
      <c r="C120" s="4">
        <v>0.001221631</v>
      </c>
    </row>
    <row r="121">
      <c r="A121" s="4" t="s">
        <v>138</v>
      </c>
      <c r="B121" s="8">
        <v>1.952419324</v>
      </c>
      <c r="C121" s="4">
        <v>0.001284851</v>
      </c>
    </row>
    <row r="122">
      <c r="A122" s="4" t="s">
        <v>139</v>
      </c>
      <c r="B122" s="8">
        <v>4.623934175</v>
      </c>
      <c r="C122" s="4">
        <v>0.001392036</v>
      </c>
    </row>
    <row r="123">
      <c r="A123" s="4" t="s">
        <v>140</v>
      </c>
      <c r="B123" s="8">
        <v>4.623934175</v>
      </c>
      <c r="C123" s="4">
        <v>0.001392036</v>
      </c>
    </row>
    <row r="124">
      <c r="A124" s="4" t="s">
        <v>141</v>
      </c>
      <c r="B124" s="8">
        <v>3.771616541</v>
      </c>
      <c r="C124" s="4">
        <v>0.00152084</v>
      </c>
    </row>
    <row r="125">
      <c r="A125" s="4" t="s">
        <v>142</v>
      </c>
      <c r="B125" s="8">
        <v>3.466445793</v>
      </c>
      <c r="C125" s="4">
        <v>0.001818321</v>
      </c>
    </row>
    <row r="126">
      <c r="A126" s="4" t="s">
        <v>143</v>
      </c>
      <c r="B126" s="8">
        <v>2.356554396</v>
      </c>
      <c r="C126" s="4">
        <v>0.00201214</v>
      </c>
    </row>
    <row r="127">
      <c r="A127" s="4" t="s">
        <v>144</v>
      </c>
      <c r="B127" s="8">
        <v>4.183563858</v>
      </c>
      <c r="C127" s="4">
        <v>0.002032687</v>
      </c>
    </row>
    <row r="128">
      <c r="A128" s="4" t="s">
        <v>145</v>
      </c>
      <c r="B128" s="8">
        <v>9.7200891</v>
      </c>
      <c r="C128" s="4">
        <v>0.002045782</v>
      </c>
    </row>
    <row r="129">
      <c r="A129" s="4" t="s">
        <v>146</v>
      </c>
      <c r="B129" s="8">
        <v>2.133456833</v>
      </c>
      <c r="C129" s="4">
        <v>0.002115466</v>
      </c>
    </row>
    <row r="130">
      <c r="A130" s="4" t="s">
        <v>147</v>
      </c>
      <c r="B130" s="8">
        <v>3.694414608</v>
      </c>
      <c r="C130" s="4">
        <v>0.002167819</v>
      </c>
    </row>
    <row r="131">
      <c r="A131" s="4" t="s">
        <v>148</v>
      </c>
      <c r="B131" s="8">
        <v>2.206585789</v>
      </c>
      <c r="C131" s="4">
        <v>0.002204657</v>
      </c>
    </row>
    <row r="132">
      <c r="A132" s="4" t="s">
        <v>149</v>
      </c>
      <c r="B132" s="8">
        <v>2.152377647</v>
      </c>
      <c r="C132" s="4">
        <v>0.002283551</v>
      </c>
    </row>
    <row r="133">
      <c r="A133" s="4" t="s">
        <v>150</v>
      </c>
      <c r="B133" s="8">
        <v>2.105827291</v>
      </c>
      <c r="C133" s="4">
        <v>0.002290686</v>
      </c>
    </row>
    <row r="134">
      <c r="A134" s="4" t="s">
        <v>151</v>
      </c>
      <c r="B134" s="8">
        <v>2.510199862</v>
      </c>
      <c r="C134" s="4">
        <v>0.00241449</v>
      </c>
    </row>
    <row r="135">
      <c r="A135" s="4" t="s">
        <v>152</v>
      </c>
      <c r="B135" s="8">
        <v>4.262784791</v>
      </c>
      <c r="C135" s="4">
        <v>0.002597335</v>
      </c>
    </row>
    <row r="136">
      <c r="A136" s="4" t="s">
        <v>153</v>
      </c>
      <c r="B136" s="8">
        <v>3.863450075</v>
      </c>
      <c r="C136" s="4">
        <v>0.002613509</v>
      </c>
    </row>
    <row r="137">
      <c r="A137" s="4" t="s">
        <v>154</v>
      </c>
      <c r="B137" s="8">
        <v>4.351396357</v>
      </c>
      <c r="C137" s="4">
        <v>0.003300159</v>
      </c>
    </row>
    <row r="138">
      <c r="A138" s="4" t="s">
        <v>155</v>
      </c>
      <c r="B138" s="8">
        <v>3.429377565</v>
      </c>
      <c r="C138" s="4">
        <v>0.003356423</v>
      </c>
    </row>
    <row r="139">
      <c r="A139" s="4" t="s">
        <v>156</v>
      </c>
      <c r="B139" s="8">
        <v>3.002170436</v>
      </c>
      <c r="C139" s="4">
        <v>0.004408141</v>
      </c>
    </row>
    <row r="140">
      <c r="A140" s="4" t="s">
        <v>157</v>
      </c>
      <c r="B140" s="8">
        <v>6.496513605</v>
      </c>
      <c r="C140" s="4">
        <v>0.004899847</v>
      </c>
    </row>
    <row r="141">
      <c r="A141" s="4" t="s">
        <v>158</v>
      </c>
      <c r="B141" s="8">
        <v>6.496513605</v>
      </c>
      <c r="C141" s="4">
        <v>0.004899847</v>
      </c>
    </row>
    <row r="142">
      <c r="A142" s="4" t="s">
        <v>159</v>
      </c>
      <c r="B142" s="8">
        <v>3.824704042</v>
      </c>
      <c r="C142" s="4">
        <v>0.004936369</v>
      </c>
    </row>
    <row r="143">
      <c r="A143" s="4" t="s">
        <v>160</v>
      </c>
      <c r="B143" s="8">
        <v>7.032301938</v>
      </c>
      <c r="C143" s="4">
        <v>0.005082338</v>
      </c>
    </row>
    <row r="144">
      <c r="A144" s="4" t="s">
        <v>161</v>
      </c>
      <c r="B144" s="8">
        <v>7.032301938</v>
      </c>
      <c r="C144" s="4">
        <v>0.005082338</v>
      </c>
    </row>
    <row r="145">
      <c r="A145" s="4" t="s">
        <v>162</v>
      </c>
      <c r="B145" s="8">
        <v>1.844795322</v>
      </c>
      <c r="C145" s="4">
        <v>0.005517906</v>
      </c>
    </row>
    <row r="146">
      <c r="A146" s="4" t="s">
        <v>163</v>
      </c>
      <c r="B146" s="8">
        <v>2.919949836</v>
      </c>
      <c r="C146" s="4">
        <v>0.005553163</v>
      </c>
    </row>
    <row r="147">
      <c r="A147" s="4" t="s">
        <v>164</v>
      </c>
      <c r="B147" s="8">
        <v>4.693696763</v>
      </c>
      <c r="C147" s="4">
        <v>0.006481589</v>
      </c>
    </row>
    <row r="148">
      <c r="A148" s="4" t="s">
        <v>165</v>
      </c>
      <c r="B148" s="8">
        <v>5.472770592</v>
      </c>
      <c r="C148" s="4">
        <v>0.006926437</v>
      </c>
    </row>
    <row r="149">
      <c r="A149" s="4" t="s">
        <v>166</v>
      </c>
      <c r="B149" s="8">
        <v>5.472770592</v>
      </c>
      <c r="C149" s="4">
        <v>0.006926437</v>
      </c>
    </row>
    <row r="150">
      <c r="A150" s="4" t="s">
        <v>167</v>
      </c>
      <c r="B150" s="8">
        <v>16.38547676</v>
      </c>
      <c r="C150" s="4">
        <v>0.007059578</v>
      </c>
    </row>
    <row r="151">
      <c r="A151" s="4" t="s">
        <v>168</v>
      </c>
      <c r="B151" s="8">
        <v>3.737546168</v>
      </c>
      <c r="C151" s="4">
        <v>0.007075065</v>
      </c>
    </row>
    <row r="152">
      <c r="A152" s="4" t="s">
        <v>169</v>
      </c>
      <c r="B152" s="8">
        <v>3.509395285</v>
      </c>
      <c r="C152" s="4">
        <v>0.007986346</v>
      </c>
    </row>
    <row r="153">
      <c r="A153" s="4" t="s">
        <v>170</v>
      </c>
      <c r="B153" s="8">
        <v>3.509395285</v>
      </c>
      <c r="C153" s="4">
        <v>0.007986346</v>
      </c>
    </row>
    <row r="154">
      <c r="A154" s="4" t="s">
        <v>171</v>
      </c>
      <c r="B154" s="8">
        <v>6.113985594</v>
      </c>
      <c r="C154" s="4">
        <v>0.008864637</v>
      </c>
    </row>
    <row r="155">
      <c r="A155" s="4" t="s">
        <v>172</v>
      </c>
      <c r="B155" s="8">
        <v>1.949234207</v>
      </c>
      <c r="C155" s="4">
        <v>0.009060632</v>
      </c>
    </row>
    <row r="156">
      <c r="A156" s="4" t="s">
        <v>173</v>
      </c>
      <c r="B156" s="8">
        <v>5.017478152</v>
      </c>
      <c r="C156" s="4">
        <v>0.009667815</v>
      </c>
    </row>
    <row r="157">
      <c r="A157" s="4" t="s">
        <v>174</v>
      </c>
      <c r="B157" s="8">
        <v>20.02114428</v>
      </c>
      <c r="C157" s="4">
        <v>0.010674041</v>
      </c>
    </row>
    <row r="158">
      <c r="A158" s="4" t="s">
        <v>175</v>
      </c>
      <c r="B158" s="8">
        <v>4.278502045</v>
      </c>
      <c r="C158" s="4">
        <v>0.012219005</v>
      </c>
    </row>
    <row r="159">
      <c r="A159" s="4" t="s">
        <v>176</v>
      </c>
      <c r="B159" s="8">
        <v>4.663424664</v>
      </c>
      <c r="C159" s="4">
        <v>0.012587993</v>
      </c>
    </row>
    <row r="160">
      <c r="A160" s="4" t="s">
        <v>177</v>
      </c>
      <c r="B160" s="8">
        <v>2.038756948</v>
      </c>
      <c r="C160" s="4">
        <v>0.013093535</v>
      </c>
    </row>
    <row r="161">
      <c r="A161" s="4" t="s">
        <v>178</v>
      </c>
      <c r="B161" s="8">
        <v>2.521595428</v>
      </c>
      <c r="C161" s="4">
        <v>0.013182319</v>
      </c>
    </row>
    <row r="162">
      <c r="A162" s="4" t="s">
        <v>179</v>
      </c>
      <c r="B162" s="8">
        <v>3.69595206</v>
      </c>
      <c r="C162" s="4">
        <v>0.013289412</v>
      </c>
    </row>
    <row r="163">
      <c r="A163" s="4" t="s">
        <v>180</v>
      </c>
      <c r="B163" s="8">
        <v>3.574598839</v>
      </c>
      <c r="C163" s="4">
        <v>0.01415073</v>
      </c>
    </row>
    <row r="164">
      <c r="A164" s="4" t="s">
        <v>181</v>
      </c>
      <c r="B164" s="8">
        <v>3.373998055</v>
      </c>
      <c r="C164" s="4">
        <v>0.015242378</v>
      </c>
    </row>
    <row r="165">
      <c r="A165" s="4" t="s">
        <v>182</v>
      </c>
      <c r="B165" s="8">
        <v>49.11559322</v>
      </c>
      <c r="C165" s="4">
        <v>0.016649992</v>
      </c>
    </row>
    <row r="166">
      <c r="A166" s="4" t="s">
        <v>183</v>
      </c>
      <c r="B166" s="8">
        <v>8.198029891</v>
      </c>
      <c r="C166" s="4">
        <v>0.018232712</v>
      </c>
    </row>
    <row r="167">
      <c r="A167" s="4" t="s">
        <v>184</v>
      </c>
      <c r="B167" s="8">
        <v>8.198029891</v>
      </c>
      <c r="C167" s="4">
        <v>0.018232712</v>
      </c>
    </row>
    <row r="168">
      <c r="A168" s="4" t="s">
        <v>185</v>
      </c>
      <c r="B168" s="8">
        <v>6.639360979</v>
      </c>
      <c r="C168" s="4">
        <v>0.018644642</v>
      </c>
    </row>
    <row r="169">
      <c r="A169" s="4" t="s">
        <v>186</v>
      </c>
      <c r="B169" s="8">
        <v>7.288707668</v>
      </c>
      <c r="C169" s="4">
        <v>0.019067531</v>
      </c>
    </row>
    <row r="170">
      <c r="A170" s="4" t="s">
        <v>187</v>
      </c>
      <c r="B170" s="8">
        <v>3.398565574</v>
      </c>
      <c r="C170" s="4">
        <v>0.020433016</v>
      </c>
    </row>
    <row r="171">
      <c r="A171" s="4" t="s">
        <v>188</v>
      </c>
      <c r="B171" s="8">
        <v>3.398565574</v>
      </c>
      <c r="C171" s="4">
        <v>0.020433016</v>
      </c>
    </row>
    <row r="172">
      <c r="A172" s="4" t="s">
        <v>189</v>
      </c>
      <c r="B172" s="8">
        <v>13.10756702</v>
      </c>
      <c r="C172" s="4">
        <v>0.02058786</v>
      </c>
    </row>
    <row r="173">
      <c r="A173" s="4" t="s">
        <v>190</v>
      </c>
      <c r="B173" s="8">
        <v>3.955601015</v>
      </c>
      <c r="C173" s="4">
        <v>0.020869217</v>
      </c>
    </row>
    <row r="174">
      <c r="A174" s="4" t="s">
        <v>191</v>
      </c>
      <c r="B174" s="8">
        <v>3.652450813</v>
      </c>
      <c r="C174" s="4">
        <v>0.024920091</v>
      </c>
    </row>
    <row r="175">
      <c r="A175" s="4" t="s">
        <v>192</v>
      </c>
      <c r="B175" s="8">
        <v>3.652450813</v>
      </c>
      <c r="C175" s="4">
        <v>0.024920091</v>
      </c>
    </row>
    <row r="176">
      <c r="A176" s="4" t="s">
        <v>193</v>
      </c>
      <c r="B176" s="8">
        <v>4.026324231</v>
      </c>
      <c r="C176" s="4">
        <v>0.027119984</v>
      </c>
    </row>
    <row r="177">
      <c r="A177" s="4" t="s">
        <v>194</v>
      </c>
      <c r="B177" s="8">
        <v>2.778999224</v>
      </c>
      <c r="C177" s="4">
        <v>0.02839913</v>
      </c>
    </row>
    <row r="178">
      <c r="A178" s="4" t="s">
        <v>195</v>
      </c>
      <c r="B178" s="8">
        <v>10.14494229</v>
      </c>
      <c r="C178" s="4">
        <v>0.029166781</v>
      </c>
    </row>
    <row r="179">
      <c r="A179" s="4" t="s">
        <v>196</v>
      </c>
      <c r="B179" s="8">
        <v>5.790227414</v>
      </c>
      <c r="C179" s="4">
        <v>0.030546282</v>
      </c>
    </row>
    <row r="180">
      <c r="A180" s="4" t="s">
        <v>197</v>
      </c>
      <c r="B180" s="8">
        <v>1.790612741</v>
      </c>
      <c r="C180" s="4">
        <v>0.031499144</v>
      </c>
    </row>
    <row r="181">
      <c r="A181" s="4" t="s">
        <v>198</v>
      </c>
      <c r="B181" s="8">
        <v>3.697305593</v>
      </c>
      <c r="C181" s="4">
        <v>0.032976955</v>
      </c>
    </row>
    <row r="182">
      <c r="A182" s="4" t="s">
        <v>199</v>
      </c>
      <c r="B182" s="8">
        <v>2.899726215</v>
      </c>
      <c r="C182" s="4">
        <v>0.033290704</v>
      </c>
    </row>
    <row r="183">
      <c r="A183" s="4" t="s">
        <v>200</v>
      </c>
      <c r="B183" s="8">
        <v>2.598011767</v>
      </c>
      <c r="C183" s="4">
        <v>0.034144078</v>
      </c>
    </row>
    <row r="184">
      <c r="A184" s="4" t="s">
        <v>201</v>
      </c>
      <c r="B184" s="8">
        <v>8.499302018</v>
      </c>
      <c r="C184" s="4">
        <v>0.0346766</v>
      </c>
    </row>
    <row r="185">
      <c r="A185" s="4" t="s">
        <v>202</v>
      </c>
      <c r="B185" s="8">
        <v>7.452291255</v>
      </c>
      <c r="C185" s="4">
        <v>0.036891742</v>
      </c>
    </row>
    <row r="186">
      <c r="A186" s="4" t="s">
        <v>203</v>
      </c>
      <c r="B186" s="8">
        <v>2.623190062</v>
      </c>
      <c r="C186" s="4">
        <v>0.036982347</v>
      </c>
    </row>
    <row r="187">
      <c r="A187" s="4" t="s">
        <v>204</v>
      </c>
      <c r="B187" s="8">
        <v>3.119393311</v>
      </c>
      <c r="C187" s="4">
        <v>0.037715304</v>
      </c>
    </row>
    <row r="188">
      <c r="A188" s="4" t="s">
        <v>205</v>
      </c>
      <c r="B188" s="8">
        <v>2.33083276</v>
      </c>
      <c r="C188" s="4">
        <v>0.040340503</v>
      </c>
    </row>
    <row r="189">
      <c r="B189" s="10"/>
    </row>
    <row r="190">
      <c r="B190" s="10"/>
    </row>
    <row r="191">
      <c r="B191" s="10"/>
    </row>
    <row r="192">
      <c r="B192" s="10"/>
    </row>
    <row r="193">
      <c r="B193" s="10"/>
    </row>
    <row r="194">
      <c r="B194" s="10"/>
    </row>
    <row r="195">
      <c r="B195" s="10"/>
    </row>
    <row r="196">
      <c r="B196" s="10"/>
    </row>
    <row r="197">
      <c r="B197" s="10"/>
    </row>
    <row r="198">
      <c r="B198" s="10"/>
    </row>
    <row r="199">
      <c r="B199" s="10"/>
    </row>
    <row r="200">
      <c r="B200" s="10"/>
    </row>
    <row r="201">
      <c r="B201" s="10"/>
    </row>
    <row r="202">
      <c r="B202" s="10"/>
    </row>
    <row r="203">
      <c r="B203" s="10"/>
    </row>
    <row r="204">
      <c r="B204" s="10"/>
    </row>
    <row r="205">
      <c r="B205" s="10"/>
    </row>
    <row r="206">
      <c r="B206" s="10"/>
    </row>
    <row r="207">
      <c r="B207" s="10"/>
    </row>
    <row r="208">
      <c r="B208" s="10"/>
    </row>
    <row r="209">
      <c r="B209" s="10"/>
    </row>
    <row r="210">
      <c r="B210" s="10"/>
    </row>
    <row r="211">
      <c r="B211" s="10"/>
    </row>
    <row r="212">
      <c r="B212" s="10"/>
    </row>
    <row r="213">
      <c r="B213" s="10"/>
    </row>
    <row r="214">
      <c r="B214" s="10"/>
    </row>
    <row r="215">
      <c r="B215" s="10"/>
    </row>
    <row r="216">
      <c r="B216" s="10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723</v>
      </c>
      <c r="B2" s="8">
        <v>54005.68627</v>
      </c>
      <c r="C2" s="9">
        <v>0.0</v>
      </c>
    </row>
    <row r="3">
      <c r="A3" s="4" t="s">
        <v>1724</v>
      </c>
      <c r="B3" s="8">
        <v>54005.68627</v>
      </c>
      <c r="C3" s="9">
        <v>0.0</v>
      </c>
    </row>
    <row r="4">
      <c r="A4" s="4" t="s">
        <v>1725</v>
      </c>
      <c r="B4" s="8">
        <v>54005.68627</v>
      </c>
      <c r="C4" s="9">
        <v>0.0</v>
      </c>
    </row>
    <row r="5">
      <c r="A5" s="4" t="s">
        <v>1726</v>
      </c>
      <c r="B5" s="8">
        <v>939.5880503</v>
      </c>
      <c r="C5" s="9">
        <v>0.0</v>
      </c>
    </row>
    <row r="6">
      <c r="A6" s="4" t="s">
        <v>1727</v>
      </c>
      <c r="B6" s="8">
        <v>18.62979128</v>
      </c>
      <c r="C6" s="9">
        <v>8.36E-48</v>
      </c>
    </row>
    <row r="7">
      <c r="A7" s="4" t="s">
        <v>1728</v>
      </c>
      <c r="B7" s="8">
        <v>5.382741019</v>
      </c>
      <c r="C7" s="9">
        <v>2.43E-18</v>
      </c>
    </row>
    <row r="8">
      <c r="A8" s="4" t="s">
        <v>1729</v>
      </c>
      <c r="B8" s="8">
        <v>4.999499146</v>
      </c>
      <c r="C8" s="9">
        <v>1.31E-15</v>
      </c>
    </row>
    <row r="9">
      <c r="A9" s="4" t="s">
        <v>1730</v>
      </c>
      <c r="B9" s="8">
        <v>6.90044976</v>
      </c>
      <c r="C9" s="9">
        <v>4.42E-7</v>
      </c>
    </row>
    <row r="10">
      <c r="A10" s="4" t="s">
        <v>1731</v>
      </c>
      <c r="B10" s="8">
        <v>5.65132185</v>
      </c>
      <c r="C10" s="9">
        <v>7.83E-7</v>
      </c>
    </row>
    <row r="11">
      <c r="A11" s="4" t="s">
        <v>1732</v>
      </c>
      <c r="B11" s="8">
        <v>3.404282104</v>
      </c>
      <c r="C11" s="9">
        <v>7.65E-5</v>
      </c>
    </row>
    <row r="12">
      <c r="A12" s="4" t="s">
        <v>1733</v>
      </c>
      <c r="B12" s="8">
        <v>7.997569345</v>
      </c>
      <c r="C12" s="9">
        <v>1.71853E-4</v>
      </c>
    </row>
    <row r="13">
      <c r="A13" s="4" t="s">
        <v>1734</v>
      </c>
      <c r="B13" s="8">
        <v>2.714109282</v>
      </c>
      <c r="C13" s="9">
        <v>1.74066E-4</v>
      </c>
    </row>
    <row r="14">
      <c r="A14" s="4" t="s">
        <v>1735</v>
      </c>
      <c r="B14" s="8">
        <v>2.953530529</v>
      </c>
      <c r="C14" s="9">
        <v>3.50474E-4</v>
      </c>
    </row>
    <row r="15">
      <c r="A15" s="4" t="s">
        <v>1736</v>
      </c>
      <c r="B15" s="8">
        <v>7.206387403</v>
      </c>
      <c r="C15" s="9">
        <v>0.005201686</v>
      </c>
    </row>
    <row r="16">
      <c r="A16" s="4" t="s">
        <v>1737</v>
      </c>
      <c r="B16" s="8">
        <v>6.110656566</v>
      </c>
      <c r="C16" s="9">
        <v>0.030521944</v>
      </c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738</v>
      </c>
      <c r="B2" s="8">
        <v>1574.083679</v>
      </c>
      <c r="C2" s="9">
        <v>2.99E-165</v>
      </c>
    </row>
    <row r="3">
      <c r="A3" s="4" t="s">
        <v>1739</v>
      </c>
      <c r="B3" s="8">
        <v>427.4245799</v>
      </c>
      <c r="C3" s="9">
        <v>4.74E-146</v>
      </c>
    </row>
    <row r="4">
      <c r="A4" s="4" t="s">
        <v>1740</v>
      </c>
      <c r="B4" s="8">
        <v>381.0762489</v>
      </c>
      <c r="C4" s="9">
        <v>9.36E-146</v>
      </c>
    </row>
    <row r="5">
      <c r="A5" s="4" t="s">
        <v>1741</v>
      </c>
      <c r="B5" s="8">
        <v>472.3105376</v>
      </c>
      <c r="C5" s="9">
        <v>2.39E-144</v>
      </c>
    </row>
    <row r="6">
      <c r="A6" s="4" t="s">
        <v>1742</v>
      </c>
      <c r="B6" s="8">
        <v>321.9832536</v>
      </c>
      <c r="C6" s="9">
        <v>4.55E-142</v>
      </c>
    </row>
    <row r="7">
      <c r="A7" s="4" t="s">
        <v>1743</v>
      </c>
      <c r="B7" s="8">
        <v>104.4863691</v>
      </c>
      <c r="C7" s="9">
        <v>2.52E-112</v>
      </c>
    </row>
    <row r="8">
      <c r="A8" s="4" t="s">
        <v>1744</v>
      </c>
      <c r="B8" s="8">
        <v>128.4517253</v>
      </c>
      <c r="C8" s="9">
        <v>9.0E-110</v>
      </c>
    </row>
    <row r="9">
      <c r="A9" s="4" t="s">
        <v>1745</v>
      </c>
      <c r="B9" s="8">
        <v>84.2084788</v>
      </c>
      <c r="C9" s="9">
        <v>8.02E-96</v>
      </c>
    </row>
    <row r="10">
      <c r="A10" s="4" t="s">
        <v>1746</v>
      </c>
      <c r="B10" s="8">
        <v>87.30436215</v>
      </c>
      <c r="C10" s="9">
        <v>4.09E-87</v>
      </c>
    </row>
    <row r="11">
      <c r="A11" s="4" t="s">
        <v>1747</v>
      </c>
      <c r="B11" s="8">
        <v>63.88249908</v>
      </c>
      <c r="C11" s="9">
        <v>4.94E-82</v>
      </c>
    </row>
    <row r="12">
      <c r="A12" s="4" t="s">
        <v>1748</v>
      </c>
      <c r="B12" s="8">
        <v>50.40936926</v>
      </c>
      <c r="C12" s="9">
        <v>4.66E-79</v>
      </c>
    </row>
    <row r="13">
      <c r="A13" s="4" t="s">
        <v>1749</v>
      </c>
      <c r="B13" s="8">
        <v>63.05750644</v>
      </c>
      <c r="C13" s="9">
        <v>4.59E-71</v>
      </c>
    </row>
    <row r="14">
      <c r="A14" s="4" t="s">
        <v>1750</v>
      </c>
      <c r="B14" s="8">
        <v>39.03160357</v>
      </c>
      <c r="C14" s="9">
        <v>4.85E-70</v>
      </c>
    </row>
    <row r="15">
      <c r="A15" s="4" t="s">
        <v>1751</v>
      </c>
      <c r="B15" s="8">
        <v>69.93534483</v>
      </c>
      <c r="C15" s="9">
        <v>1.97E-69</v>
      </c>
    </row>
    <row r="16">
      <c r="A16" s="4" t="s">
        <v>1752</v>
      </c>
      <c r="B16" s="8">
        <v>39.68611928</v>
      </c>
      <c r="C16" s="9">
        <v>2.56E-64</v>
      </c>
    </row>
    <row r="17">
      <c r="A17" s="4" t="s">
        <v>1753</v>
      </c>
      <c r="B17" s="8">
        <v>53.08801199</v>
      </c>
      <c r="C17" s="9">
        <v>2.25E-61</v>
      </c>
    </row>
    <row r="18">
      <c r="A18" s="4" t="s">
        <v>1754</v>
      </c>
      <c r="B18" s="8">
        <v>36.42840172</v>
      </c>
      <c r="C18" s="9">
        <v>6.28E-54</v>
      </c>
    </row>
    <row r="19">
      <c r="A19" s="4" t="s">
        <v>1755</v>
      </c>
      <c r="B19" s="8">
        <v>42.06297503</v>
      </c>
      <c r="C19" s="9">
        <v>7.43E-52</v>
      </c>
    </row>
    <row r="20">
      <c r="A20" s="4" t="s">
        <v>1756</v>
      </c>
      <c r="B20" s="8">
        <v>61.21663634</v>
      </c>
      <c r="C20" s="9">
        <v>1.81E-49</v>
      </c>
    </row>
    <row r="21">
      <c r="A21" s="4" t="s">
        <v>1757</v>
      </c>
      <c r="B21" s="8">
        <v>29.89499146</v>
      </c>
      <c r="C21" s="9">
        <v>8.97E-49</v>
      </c>
    </row>
    <row r="22">
      <c r="A22" s="4" t="s">
        <v>1758</v>
      </c>
      <c r="B22" s="8">
        <v>57.56934866</v>
      </c>
      <c r="C22" s="9">
        <v>3.68E-45</v>
      </c>
    </row>
    <row r="23">
      <c r="A23" s="4" t="s">
        <v>1759</v>
      </c>
      <c r="B23" s="8">
        <v>74.50021978</v>
      </c>
      <c r="C23" s="9">
        <v>4.68E-44</v>
      </c>
    </row>
    <row r="24">
      <c r="A24" s="4" t="s">
        <v>1760</v>
      </c>
      <c r="B24" s="8">
        <v>33.94484576</v>
      </c>
      <c r="C24" s="9">
        <v>3.96E-37</v>
      </c>
    </row>
    <row r="25">
      <c r="A25" s="4" t="s">
        <v>1761</v>
      </c>
      <c r="B25" s="8">
        <v>43.92145133</v>
      </c>
      <c r="C25" s="9">
        <v>5.5E-37</v>
      </c>
    </row>
    <row r="26">
      <c r="A26" s="4" t="s">
        <v>1762</v>
      </c>
      <c r="B26" s="8">
        <v>264.2374603</v>
      </c>
      <c r="C26" s="9">
        <v>6.26E-35</v>
      </c>
    </row>
    <row r="27">
      <c r="A27" s="4" t="s">
        <v>1763</v>
      </c>
      <c r="B27" s="8">
        <v>61.32501356</v>
      </c>
      <c r="C27" s="9">
        <v>2.03E-34</v>
      </c>
    </row>
    <row r="28">
      <c r="A28" s="4" t="s">
        <v>1764</v>
      </c>
      <c r="B28" s="8">
        <v>32.42920769</v>
      </c>
      <c r="C28" s="9">
        <v>1.01E-33</v>
      </c>
    </row>
    <row r="29">
      <c r="A29" s="4" t="s">
        <v>1765</v>
      </c>
      <c r="B29" s="8">
        <v>67.00412049</v>
      </c>
      <c r="C29" s="9">
        <v>3.38E-29</v>
      </c>
    </row>
    <row r="30">
      <c r="A30" s="4" t="s">
        <v>1766</v>
      </c>
      <c r="B30" s="8">
        <v>51.36272727</v>
      </c>
      <c r="C30" s="9">
        <v>4.73E-29</v>
      </c>
    </row>
    <row r="31">
      <c r="A31" s="4" t="s">
        <v>1767</v>
      </c>
      <c r="B31" s="8">
        <v>18.29029057</v>
      </c>
      <c r="C31" s="9">
        <v>6.31E-29</v>
      </c>
    </row>
    <row r="32">
      <c r="A32" s="4" t="s">
        <v>1768</v>
      </c>
      <c r="B32" s="8">
        <v>11.96451302</v>
      </c>
      <c r="C32" s="9">
        <v>6.43E-27</v>
      </c>
    </row>
    <row r="33">
      <c r="A33" s="4" t="s">
        <v>1769</v>
      </c>
      <c r="B33" s="8">
        <v>17.49615088</v>
      </c>
      <c r="C33" s="9">
        <v>1.36E-25</v>
      </c>
    </row>
    <row r="34">
      <c r="A34" s="4" t="s">
        <v>1770</v>
      </c>
      <c r="B34" s="8">
        <v>30.66806796</v>
      </c>
      <c r="C34" s="9">
        <v>1.04E-24</v>
      </c>
    </row>
    <row r="35">
      <c r="A35" s="4" t="s">
        <v>1771</v>
      </c>
      <c r="B35" s="8">
        <v>86.12263506</v>
      </c>
      <c r="C35" s="9">
        <v>1.16E-24</v>
      </c>
    </row>
    <row r="36">
      <c r="A36" s="4" t="s">
        <v>1772</v>
      </c>
      <c r="B36" s="8">
        <v>17.00087</v>
      </c>
      <c r="C36" s="9">
        <v>1.63E-24</v>
      </c>
    </row>
    <row r="37">
      <c r="A37" s="4" t="s">
        <v>1773</v>
      </c>
      <c r="B37" s="8">
        <v>23.28116956</v>
      </c>
      <c r="C37" s="9">
        <v>3.35E-24</v>
      </c>
    </row>
    <row r="38">
      <c r="A38" s="4" t="s">
        <v>1774</v>
      </c>
      <c r="B38" s="8">
        <v>11.55330076</v>
      </c>
      <c r="C38" s="9">
        <v>1.46E-23</v>
      </c>
    </row>
    <row r="39">
      <c r="A39" s="4" t="s">
        <v>1775</v>
      </c>
      <c r="B39" s="8">
        <v>24.71446793</v>
      </c>
      <c r="C39" s="9">
        <v>3.12E-23</v>
      </c>
    </row>
    <row r="40">
      <c r="A40" s="4" t="s">
        <v>1776</v>
      </c>
      <c r="B40" s="8">
        <v>28.58035034</v>
      </c>
      <c r="C40" s="9">
        <v>3.99E-22</v>
      </c>
    </row>
    <row r="41">
      <c r="A41" s="4" t="s">
        <v>1777</v>
      </c>
      <c r="B41" s="8">
        <v>55.98279187</v>
      </c>
      <c r="C41" s="9">
        <v>1.35E-21</v>
      </c>
    </row>
    <row r="42">
      <c r="A42" s="4" t="s">
        <v>1778</v>
      </c>
      <c r="B42" s="8">
        <v>23.50506977</v>
      </c>
      <c r="C42" s="9">
        <v>5.26E-21</v>
      </c>
    </row>
    <row r="43">
      <c r="A43" s="4" t="s">
        <v>1779</v>
      </c>
      <c r="B43" s="8">
        <v>47.40449735</v>
      </c>
      <c r="C43" s="9">
        <v>3.16E-19</v>
      </c>
    </row>
    <row r="44">
      <c r="A44" s="4" t="s">
        <v>1780</v>
      </c>
      <c r="B44" s="8">
        <v>15.31252664</v>
      </c>
      <c r="C44" s="9">
        <v>3.32E-19</v>
      </c>
    </row>
    <row r="45">
      <c r="A45" s="4" t="s">
        <v>1781</v>
      </c>
      <c r="B45" s="8">
        <v>11.80635253</v>
      </c>
      <c r="C45" s="9">
        <v>2.42E-18</v>
      </c>
    </row>
    <row r="46">
      <c r="A46" s="4" t="s">
        <v>1782</v>
      </c>
      <c r="B46" s="8">
        <v>11.08834118</v>
      </c>
      <c r="C46" s="9">
        <v>1.6E-17</v>
      </c>
    </row>
    <row r="47">
      <c r="A47" s="4" t="s">
        <v>1783</v>
      </c>
      <c r="B47" s="8">
        <v>17.74015808</v>
      </c>
      <c r="C47" s="9">
        <v>1.32E-16</v>
      </c>
    </row>
    <row r="48">
      <c r="A48" s="4" t="s">
        <v>1784</v>
      </c>
      <c r="B48" s="8">
        <v>14.80858407</v>
      </c>
      <c r="C48" s="9">
        <v>3.33E-16</v>
      </c>
    </row>
    <row r="49">
      <c r="A49" s="4" t="s">
        <v>1785</v>
      </c>
      <c r="B49" s="8">
        <v>23.54036303</v>
      </c>
      <c r="C49" s="9">
        <v>6.59E-16</v>
      </c>
    </row>
    <row r="50">
      <c r="A50" s="4" t="s">
        <v>1786</v>
      </c>
      <c r="B50" s="8">
        <v>28.53639847</v>
      </c>
      <c r="C50" s="9">
        <v>1.42E-15</v>
      </c>
    </row>
    <row r="51">
      <c r="A51" s="4" t="s">
        <v>1787</v>
      </c>
      <c r="B51" s="8">
        <v>13.929</v>
      </c>
      <c r="C51" s="9">
        <v>1.42E-15</v>
      </c>
    </row>
    <row r="52">
      <c r="A52" s="4" t="s">
        <v>1788</v>
      </c>
      <c r="B52" s="8">
        <v>7.775204167</v>
      </c>
      <c r="C52" s="9">
        <v>6.56E-15</v>
      </c>
    </row>
    <row r="53">
      <c r="A53" s="4" t="s">
        <v>1789</v>
      </c>
      <c r="B53" s="8">
        <v>26.55610445</v>
      </c>
      <c r="C53" s="9">
        <v>3.99E-14</v>
      </c>
    </row>
    <row r="54">
      <c r="A54" s="4" t="s">
        <v>1790</v>
      </c>
      <c r="B54" s="8">
        <v>93.96770186</v>
      </c>
      <c r="C54" s="9">
        <v>5.29E-14</v>
      </c>
    </row>
    <row r="55">
      <c r="A55" s="4" t="s">
        <v>1791</v>
      </c>
      <c r="B55" s="8">
        <v>33.96756757</v>
      </c>
      <c r="C55" s="9">
        <v>9.02E-14</v>
      </c>
    </row>
    <row r="56">
      <c r="A56" s="4" t="s">
        <v>1792</v>
      </c>
      <c r="B56" s="8">
        <v>128.1391626</v>
      </c>
      <c r="C56" s="9">
        <v>1.14E-13</v>
      </c>
    </row>
    <row r="57">
      <c r="A57" s="4" t="s">
        <v>1793</v>
      </c>
      <c r="B57" s="8">
        <v>179.705603</v>
      </c>
      <c r="C57" s="9">
        <v>3.94E-13</v>
      </c>
    </row>
    <row r="58">
      <c r="A58" s="4" t="s">
        <v>1794</v>
      </c>
      <c r="B58" s="8">
        <v>15.89922261</v>
      </c>
      <c r="C58" s="9">
        <v>9.92E-13</v>
      </c>
    </row>
    <row r="59">
      <c r="A59" s="4" t="s">
        <v>1795</v>
      </c>
      <c r="B59" s="8">
        <v>8.796876754</v>
      </c>
      <c r="C59" s="9">
        <v>2.54E-12</v>
      </c>
    </row>
    <row r="60">
      <c r="A60" s="4" t="s">
        <v>1796</v>
      </c>
      <c r="B60" s="8">
        <v>18.55573257</v>
      </c>
      <c r="C60" s="9">
        <v>1.23E-11</v>
      </c>
    </row>
    <row r="61">
      <c r="A61" s="4" t="s">
        <v>1797</v>
      </c>
      <c r="B61" s="8">
        <v>20.16388889</v>
      </c>
      <c r="C61" s="9">
        <v>2.15E-11</v>
      </c>
    </row>
    <row r="62">
      <c r="A62" s="4" t="s">
        <v>1798</v>
      </c>
      <c r="B62" s="8">
        <v>15.76010101</v>
      </c>
      <c r="C62" s="9">
        <v>3.15E-11</v>
      </c>
    </row>
    <row r="63">
      <c r="A63" s="4" t="s">
        <v>1799</v>
      </c>
      <c r="B63" s="8">
        <v>10.68219151</v>
      </c>
      <c r="C63" s="9">
        <v>1.13E-10</v>
      </c>
    </row>
    <row r="64">
      <c r="A64" s="4" t="s">
        <v>1800</v>
      </c>
      <c r="B64" s="8">
        <v>80.82051282</v>
      </c>
      <c r="C64" s="9">
        <v>1.21E-10</v>
      </c>
    </row>
    <row r="65">
      <c r="A65" s="4" t="s">
        <v>1801</v>
      </c>
      <c r="B65" s="8">
        <v>4.957469089</v>
      </c>
      <c r="C65" s="9">
        <v>1.27E-10</v>
      </c>
    </row>
    <row r="66">
      <c r="A66" s="4" t="s">
        <v>1802</v>
      </c>
      <c r="B66" s="8">
        <v>1086.319672</v>
      </c>
      <c r="C66" s="9">
        <v>1.46E-10</v>
      </c>
    </row>
    <row r="67">
      <c r="A67" s="4" t="s">
        <v>1803</v>
      </c>
      <c r="B67" s="8">
        <v>26.83653748</v>
      </c>
      <c r="C67" s="9">
        <v>1.92E-10</v>
      </c>
    </row>
    <row r="68">
      <c r="A68" s="4" t="s">
        <v>1804</v>
      </c>
      <c r="B68" s="8">
        <v>32.10853627</v>
      </c>
      <c r="C68" s="9">
        <v>2.2E-10</v>
      </c>
    </row>
    <row r="69">
      <c r="A69" s="4" t="s">
        <v>1805</v>
      </c>
      <c r="B69" s="8">
        <v>21.35366223</v>
      </c>
      <c r="C69" s="9">
        <v>4.54E-10</v>
      </c>
    </row>
    <row r="70">
      <c r="A70" s="4" t="s">
        <v>1806</v>
      </c>
      <c r="B70" s="8">
        <v>67.33618234</v>
      </c>
      <c r="C70" s="9">
        <v>5.14E-10</v>
      </c>
    </row>
    <row r="71">
      <c r="A71" s="4" t="s">
        <v>1807</v>
      </c>
      <c r="B71" s="8">
        <v>103.0641646</v>
      </c>
      <c r="C71" s="9">
        <v>5.47E-10</v>
      </c>
    </row>
    <row r="72">
      <c r="A72" s="4" t="s">
        <v>1808</v>
      </c>
      <c r="B72" s="8">
        <v>32.2811119</v>
      </c>
      <c r="C72" s="9">
        <v>2.19E-9</v>
      </c>
    </row>
    <row r="73">
      <c r="A73" s="4" t="s">
        <v>1809</v>
      </c>
      <c r="B73" s="8">
        <v>80.1440678</v>
      </c>
      <c r="C73" s="9">
        <v>3.07E-9</v>
      </c>
    </row>
    <row r="74">
      <c r="A74" s="4" t="s">
        <v>1810</v>
      </c>
      <c r="B74" s="8">
        <v>31.25300207</v>
      </c>
      <c r="C74" s="9">
        <v>3.08E-9</v>
      </c>
    </row>
    <row r="75">
      <c r="A75" s="4" t="s">
        <v>1811</v>
      </c>
      <c r="B75" s="8">
        <v>127.2067227</v>
      </c>
      <c r="C75" s="9">
        <v>4.8E-9</v>
      </c>
    </row>
    <row r="76">
      <c r="A76" s="4" t="s">
        <v>1812</v>
      </c>
      <c r="B76" s="8">
        <v>68.68401937</v>
      </c>
      <c r="C76" s="9">
        <v>9.21E-9</v>
      </c>
    </row>
    <row r="77">
      <c r="A77" s="4" t="s">
        <v>1813</v>
      </c>
      <c r="B77" s="8">
        <v>105.9943978</v>
      </c>
      <c r="C77" s="9">
        <v>1.37E-8</v>
      </c>
    </row>
    <row r="78">
      <c r="A78" s="4" t="s">
        <v>1814</v>
      </c>
      <c r="B78" s="8">
        <v>4.64296928</v>
      </c>
      <c r="C78" s="9">
        <v>1.71E-8</v>
      </c>
    </row>
    <row r="79">
      <c r="A79" s="4" t="s">
        <v>1815</v>
      </c>
      <c r="B79" s="8">
        <v>33.15102171</v>
      </c>
      <c r="C79" s="9">
        <v>1.82E-8</v>
      </c>
    </row>
    <row r="80">
      <c r="A80" s="4" t="s">
        <v>1816</v>
      </c>
      <c r="B80" s="8">
        <v>5.58847185</v>
      </c>
      <c r="C80" s="9">
        <v>1.87E-8</v>
      </c>
    </row>
    <row r="81">
      <c r="A81" s="4" t="s">
        <v>1817</v>
      </c>
      <c r="B81" s="8">
        <v>12.7917136</v>
      </c>
      <c r="C81" s="9">
        <v>2.03E-8</v>
      </c>
    </row>
    <row r="82">
      <c r="A82" s="4" t="s">
        <v>1818</v>
      </c>
      <c r="B82" s="8">
        <v>7.324552986</v>
      </c>
      <c r="C82" s="9">
        <v>2.52E-8</v>
      </c>
    </row>
    <row r="83">
      <c r="A83" s="4" t="s">
        <v>1819</v>
      </c>
      <c r="B83" s="8">
        <v>31.96366995</v>
      </c>
      <c r="C83" s="9">
        <v>2.59E-8</v>
      </c>
    </row>
    <row r="84">
      <c r="A84" s="4" t="s">
        <v>1820</v>
      </c>
      <c r="B84" s="8">
        <v>8.949884952</v>
      </c>
      <c r="C84" s="9">
        <v>3.62E-8</v>
      </c>
    </row>
    <row r="85">
      <c r="A85" s="4" t="s">
        <v>1821</v>
      </c>
      <c r="B85" s="8">
        <v>55.46088657</v>
      </c>
      <c r="C85" s="9">
        <v>4.42E-8</v>
      </c>
    </row>
    <row r="86">
      <c r="A86" s="4" t="s">
        <v>1822</v>
      </c>
      <c r="B86" s="8">
        <v>29.82643678</v>
      </c>
      <c r="C86" s="9">
        <v>5.04E-8</v>
      </c>
    </row>
    <row r="87">
      <c r="A87" s="4" t="s">
        <v>1823</v>
      </c>
      <c r="B87" s="8">
        <v>157.7083333</v>
      </c>
      <c r="C87" s="9">
        <v>6.08E-8</v>
      </c>
    </row>
    <row r="88">
      <c r="A88" s="4" t="s">
        <v>1824</v>
      </c>
      <c r="B88" s="8">
        <v>11.73917221</v>
      </c>
      <c r="C88" s="9">
        <v>7.3E-8</v>
      </c>
    </row>
    <row r="89">
      <c r="A89" s="4" t="s">
        <v>1825</v>
      </c>
      <c r="B89" s="8">
        <v>122.6490741</v>
      </c>
      <c r="C89" s="9">
        <v>2.0E-7</v>
      </c>
    </row>
    <row r="90">
      <c r="A90" s="4" t="s">
        <v>1826</v>
      </c>
      <c r="B90" s="8">
        <v>13.49798387</v>
      </c>
      <c r="C90" s="9">
        <v>2.03E-7</v>
      </c>
    </row>
    <row r="91">
      <c r="A91" s="4" t="s">
        <v>1827</v>
      </c>
      <c r="B91" s="8">
        <v>6.608958207</v>
      </c>
      <c r="C91" s="9">
        <v>2.05E-7</v>
      </c>
    </row>
    <row r="92">
      <c r="A92" s="4" t="s">
        <v>1828</v>
      </c>
      <c r="B92" s="8">
        <v>100.3386364</v>
      </c>
      <c r="C92" s="9">
        <v>5.51E-7</v>
      </c>
    </row>
    <row r="93">
      <c r="A93" s="4" t="s">
        <v>1829</v>
      </c>
      <c r="B93" s="8">
        <v>5.800831354</v>
      </c>
      <c r="C93" s="9">
        <v>5.93E-7</v>
      </c>
    </row>
    <row r="94">
      <c r="A94" s="4" t="s">
        <v>1830</v>
      </c>
      <c r="B94" s="8">
        <v>5.694574096</v>
      </c>
      <c r="C94" s="9">
        <v>8.76E-7</v>
      </c>
    </row>
    <row r="95">
      <c r="A95" s="4" t="s">
        <v>1831</v>
      </c>
      <c r="B95" s="8">
        <v>9.630921253</v>
      </c>
      <c r="C95" s="9">
        <v>1.35E-6</v>
      </c>
    </row>
    <row r="96">
      <c r="A96" s="4" t="s">
        <v>1832</v>
      </c>
      <c r="B96" s="8">
        <v>26.44108169</v>
      </c>
      <c r="C96" s="9">
        <v>1.47E-6</v>
      </c>
    </row>
    <row r="97">
      <c r="A97" s="4" t="s">
        <v>1833</v>
      </c>
      <c r="B97" s="8">
        <v>8.818728251</v>
      </c>
      <c r="C97" s="9">
        <v>1.51E-6</v>
      </c>
    </row>
    <row r="98">
      <c r="A98" s="4" t="s">
        <v>1834</v>
      </c>
      <c r="B98" s="8">
        <v>78.825</v>
      </c>
      <c r="C98" s="9">
        <v>1.98E-6</v>
      </c>
    </row>
    <row r="99">
      <c r="A99" s="4" t="s">
        <v>1835</v>
      </c>
      <c r="B99" s="8">
        <v>6.351663446</v>
      </c>
      <c r="C99" s="9">
        <v>2.5E-6</v>
      </c>
    </row>
    <row r="100">
      <c r="A100" s="4" t="s">
        <v>1836</v>
      </c>
      <c r="B100" s="8">
        <v>763.4274194</v>
      </c>
      <c r="C100" s="9">
        <v>2.7E-6</v>
      </c>
    </row>
    <row r="101">
      <c r="A101" s="4" t="s">
        <v>1837</v>
      </c>
      <c r="B101" s="8">
        <v>763.4274194</v>
      </c>
      <c r="C101" s="9">
        <v>2.7E-6</v>
      </c>
    </row>
    <row r="102">
      <c r="A102" s="4" t="s">
        <v>1838</v>
      </c>
      <c r="B102" s="8">
        <v>763.4274194</v>
      </c>
      <c r="C102" s="9">
        <v>2.7E-6</v>
      </c>
    </row>
    <row r="103">
      <c r="A103" s="4" t="s">
        <v>1839</v>
      </c>
      <c r="B103" s="8">
        <v>4.050828992</v>
      </c>
      <c r="C103" s="9">
        <v>3.02E-6</v>
      </c>
    </row>
    <row r="104">
      <c r="A104" s="4" t="s">
        <v>1840</v>
      </c>
      <c r="B104" s="8">
        <v>43.82034193</v>
      </c>
      <c r="C104" s="9">
        <v>3.81E-6</v>
      </c>
    </row>
    <row r="105">
      <c r="A105" s="4" t="s">
        <v>1841</v>
      </c>
      <c r="B105" s="8">
        <v>68.96458333</v>
      </c>
      <c r="C105" s="9">
        <v>4.13E-6</v>
      </c>
    </row>
    <row r="106">
      <c r="A106" s="4" t="s">
        <v>1842</v>
      </c>
      <c r="B106" s="8">
        <v>68.96458333</v>
      </c>
      <c r="C106" s="9">
        <v>4.13E-6</v>
      </c>
    </row>
    <row r="107">
      <c r="A107" s="4" t="s">
        <v>1843</v>
      </c>
      <c r="B107" s="8">
        <v>29.39242477</v>
      </c>
      <c r="C107" s="9">
        <v>5.86E-6</v>
      </c>
    </row>
    <row r="108">
      <c r="A108" s="4" t="s">
        <v>1844</v>
      </c>
      <c r="B108" s="8">
        <v>117.2975207</v>
      </c>
      <c r="C108" s="9">
        <v>8.33E-6</v>
      </c>
    </row>
    <row r="109">
      <c r="A109" s="4" t="s">
        <v>1845</v>
      </c>
      <c r="B109" s="8">
        <v>387.9098361</v>
      </c>
      <c r="C109" s="9">
        <v>9.41E-6</v>
      </c>
    </row>
    <row r="110">
      <c r="A110" s="4" t="s">
        <v>1846</v>
      </c>
      <c r="B110" s="8">
        <v>3.62971103</v>
      </c>
      <c r="C110" s="9">
        <v>1.29E-5</v>
      </c>
    </row>
    <row r="111">
      <c r="A111" s="4" t="s">
        <v>1847</v>
      </c>
      <c r="B111" s="8">
        <v>5.556150141</v>
      </c>
      <c r="C111" s="9">
        <v>1.35E-5</v>
      </c>
    </row>
    <row r="112">
      <c r="A112" s="4" t="s">
        <v>1848</v>
      </c>
      <c r="B112" s="8">
        <v>10.68512703</v>
      </c>
      <c r="C112" s="9">
        <v>1.71E-5</v>
      </c>
    </row>
    <row r="113">
      <c r="A113" s="4" t="s">
        <v>1849</v>
      </c>
      <c r="B113" s="8">
        <v>4.336731453</v>
      </c>
      <c r="C113" s="9">
        <v>2.56E-5</v>
      </c>
    </row>
    <row r="114">
      <c r="A114" s="4" t="s">
        <v>1850</v>
      </c>
      <c r="B114" s="8">
        <v>85.29376409</v>
      </c>
      <c r="C114" s="9">
        <v>3.38E-5</v>
      </c>
    </row>
    <row r="115">
      <c r="A115" s="4" t="s">
        <v>1851</v>
      </c>
      <c r="B115" s="8">
        <v>4.119548347</v>
      </c>
      <c r="C115" s="9">
        <v>4.84E-5</v>
      </c>
    </row>
    <row r="116">
      <c r="A116" s="4" t="s">
        <v>1852</v>
      </c>
      <c r="B116" s="8">
        <v>78.18181818</v>
      </c>
      <c r="C116" s="9">
        <v>5.04E-5</v>
      </c>
    </row>
    <row r="117">
      <c r="A117" s="4" t="s">
        <v>1853</v>
      </c>
      <c r="B117" s="8">
        <v>78.18181818</v>
      </c>
      <c r="C117" s="9">
        <v>5.04E-5</v>
      </c>
    </row>
    <row r="118">
      <c r="A118" s="4" t="s">
        <v>1854</v>
      </c>
      <c r="B118" s="8">
        <v>193.9344262</v>
      </c>
      <c r="C118" s="9">
        <v>5.58E-5</v>
      </c>
    </row>
    <row r="119">
      <c r="A119" s="4" t="s">
        <v>1855</v>
      </c>
      <c r="B119" s="8">
        <v>17.50278707</v>
      </c>
      <c r="C119" s="9">
        <v>5.71E-5</v>
      </c>
    </row>
    <row r="120">
      <c r="A120" s="4" t="s">
        <v>1856</v>
      </c>
      <c r="B120" s="8">
        <v>28.85867074</v>
      </c>
      <c r="C120" s="9">
        <v>6.83E-5</v>
      </c>
    </row>
    <row r="121">
      <c r="A121" s="4" t="s">
        <v>1857</v>
      </c>
      <c r="B121" s="8">
        <v>28.85867074</v>
      </c>
      <c r="C121" s="9">
        <v>6.83E-5</v>
      </c>
    </row>
    <row r="122">
      <c r="A122" s="4" t="s">
        <v>1858</v>
      </c>
      <c r="B122" s="8">
        <v>3.490605673</v>
      </c>
      <c r="C122" s="9">
        <v>7.02E-5</v>
      </c>
    </row>
    <row r="123">
      <c r="A123" s="4" t="s">
        <v>1859</v>
      </c>
      <c r="B123" s="8">
        <v>12.0153641</v>
      </c>
      <c r="C123" s="9">
        <v>7.89E-5</v>
      </c>
    </row>
    <row r="124">
      <c r="A124" s="4" t="s">
        <v>1860</v>
      </c>
      <c r="B124" s="8">
        <v>13.60956831</v>
      </c>
      <c r="C124" s="9">
        <v>1.05443E-4</v>
      </c>
    </row>
    <row r="125">
      <c r="A125" s="4" t="s">
        <v>1861</v>
      </c>
      <c r="B125" s="8">
        <v>155.1393443</v>
      </c>
      <c r="C125" s="9">
        <v>1.11067E-4</v>
      </c>
    </row>
    <row r="126">
      <c r="A126" s="4" t="s">
        <v>1862</v>
      </c>
      <c r="B126" s="8">
        <v>3.516383157</v>
      </c>
      <c r="C126" s="9">
        <v>1.14107E-4</v>
      </c>
    </row>
    <row r="127">
      <c r="A127" s="4" t="s">
        <v>1863</v>
      </c>
      <c r="B127" s="8">
        <v>26.44817927</v>
      </c>
      <c r="C127" s="9">
        <v>1.26088E-4</v>
      </c>
    </row>
    <row r="128">
      <c r="A128" s="4" t="s">
        <v>1864</v>
      </c>
      <c r="B128" s="8">
        <v>26.44817927</v>
      </c>
      <c r="C128" s="9">
        <v>1.26088E-4</v>
      </c>
    </row>
    <row r="129">
      <c r="A129" s="4" t="s">
        <v>1865</v>
      </c>
      <c r="B129" s="8">
        <v>5.545652865</v>
      </c>
      <c r="C129" s="9">
        <v>1.38239E-4</v>
      </c>
    </row>
    <row r="130">
      <c r="A130" s="4" t="s">
        <v>1866</v>
      </c>
      <c r="B130" s="8">
        <v>4.896455182</v>
      </c>
      <c r="C130" s="9">
        <v>1.39272E-4</v>
      </c>
    </row>
    <row r="131">
      <c r="A131" s="4" t="s">
        <v>1867</v>
      </c>
      <c r="B131" s="8">
        <v>62.53553719</v>
      </c>
      <c r="C131" s="9">
        <v>1.44926E-4</v>
      </c>
    </row>
    <row r="132">
      <c r="A132" s="4" t="s">
        <v>1868</v>
      </c>
      <c r="B132" s="8">
        <v>15.47337278</v>
      </c>
      <c r="C132" s="9">
        <v>1.70544E-4</v>
      </c>
    </row>
    <row r="133">
      <c r="A133" s="4" t="s">
        <v>1869</v>
      </c>
      <c r="B133" s="8">
        <v>6.049550017</v>
      </c>
      <c r="C133" s="9">
        <v>1.77518E-4</v>
      </c>
    </row>
    <row r="134">
      <c r="A134" s="4" t="s">
        <v>1870</v>
      </c>
      <c r="B134" s="8">
        <v>129.2759563</v>
      </c>
      <c r="C134" s="9">
        <v>2.02538E-4</v>
      </c>
    </row>
    <row r="135">
      <c r="A135" s="4" t="s">
        <v>1871</v>
      </c>
      <c r="B135" s="8">
        <v>129.2759563</v>
      </c>
      <c r="C135" s="9">
        <v>2.02538E-4</v>
      </c>
    </row>
    <row r="136">
      <c r="A136" s="4" t="s">
        <v>1872</v>
      </c>
      <c r="B136" s="8">
        <v>129.2759563</v>
      </c>
      <c r="C136" s="9">
        <v>2.02538E-4</v>
      </c>
    </row>
    <row r="137">
      <c r="A137" s="4" t="s">
        <v>1873</v>
      </c>
      <c r="B137" s="8">
        <v>4.563395306</v>
      </c>
      <c r="C137" s="9">
        <v>2.69043E-4</v>
      </c>
    </row>
    <row r="138">
      <c r="A138" s="4" t="s">
        <v>1874</v>
      </c>
      <c r="B138" s="8">
        <v>32.42303922</v>
      </c>
      <c r="C138" s="9">
        <v>3.42992E-4</v>
      </c>
    </row>
    <row r="139">
      <c r="A139" s="4" t="s">
        <v>1875</v>
      </c>
      <c r="B139" s="8">
        <v>110.8021077</v>
      </c>
      <c r="C139" s="9">
        <v>3.45356E-4</v>
      </c>
    </row>
    <row r="140">
      <c r="A140" s="4" t="s">
        <v>1876</v>
      </c>
      <c r="B140" s="8">
        <v>110.8021077</v>
      </c>
      <c r="C140" s="9">
        <v>3.45356E-4</v>
      </c>
    </row>
    <row r="141">
      <c r="A141" s="4" t="s">
        <v>1877</v>
      </c>
      <c r="B141" s="8">
        <v>605.856</v>
      </c>
      <c r="C141" s="9">
        <v>3.4884E-4</v>
      </c>
    </row>
    <row r="142">
      <c r="A142" s="4" t="s">
        <v>1878</v>
      </c>
      <c r="B142" s="8">
        <v>605.856</v>
      </c>
      <c r="C142" s="9">
        <v>3.4884E-4</v>
      </c>
    </row>
    <row r="143">
      <c r="A143" s="4" t="s">
        <v>1879</v>
      </c>
      <c r="B143" s="8">
        <v>605.856</v>
      </c>
      <c r="C143" s="9">
        <v>3.4884E-4</v>
      </c>
    </row>
    <row r="144">
      <c r="A144" s="4" t="s">
        <v>1880</v>
      </c>
      <c r="B144" s="8">
        <v>605.856</v>
      </c>
      <c r="C144" s="9">
        <v>3.4884E-4</v>
      </c>
    </row>
    <row r="145">
      <c r="A145" s="4" t="s">
        <v>1881</v>
      </c>
      <c r="B145" s="8">
        <v>22.66026411</v>
      </c>
      <c r="C145" s="9">
        <v>3.75787E-4</v>
      </c>
    </row>
    <row r="146">
      <c r="A146" s="4" t="s">
        <v>1882</v>
      </c>
      <c r="B146" s="8">
        <v>21.87655752</v>
      </c>
      <c r="C146" s="9">
        <v>4.82244E-4</v>
      </c>
    </row>
    <row r="147">
      <c r="A147" s="4" t="s">
        <v>1883</v>
      </c>
      <c r="B147" s="8">
        <v>8.048780488</v>
      </c>
      <c r="C147" s="9">
        <v>5.18281E-4</v>
      </c>
    </row>
    <row r="148">
      <c r="A148" s="4" t="s">
        <v>1884</v>
      </c>
      <c r="B148" s="8">
        <v>3.696740903</v>
      </c>
      <c r="C148" s="9">
        <v>5.20007E-4</v>
      </c>
    </row>
    <row r="149">
      <c r="A149" s="4" t="s">
        <v>1885</v>
      </c>
      <c r="B149" s="8">
        <v>4.6416622</v>
      </c>
      <c r="C149" s="9">
        <v>6.83128E-4</v>
      </c>
    </row>
    <row r="150">
      <c r="A150" s="4" t="s">
        <v>1886</v>
      </c>
      <c r="B150" s="8">
        <v>13.1778058</v>
      </c>
      <c r="C150" s="9">
        <v>7.07008E-4</v>
      </c>
    </row>
    <row r="151">
      <c r="A151" s="4" t="s">
        <v>1887</v>
      </c>
      <c r="B151" s="8">
        <v>3.494629653</v>
      </c>
      <c r="C151" s="9">
        <v>7.98793E-4</v>
      </c>
    </row>
    <row r="152">
      <c r="A152" s="4" t="s">
        <v>1888</v>
      </c>
      <c r="B152" s="8">
        <v>86.17030965</v>
      </c>
      <c r="C152" s="4">
        <v>8.63699E-4</v>
      </c>
    </row>
    <row r="153">
      <c r="A153" s="4" t="s">
        <v>1889</v>
      </c>
      <c r="B153" s="8">
        <v>86.17030965</v>
      </c>
      <c r="C153" s="4">
        <v>8.63699E-4</v>
      </c>
    </row>
    <row r="154">
      <c r="A154" s="4" t="s">
        <v>1890</v>
      </c>
      <c r="B154" s="8">
        <v>86.17030965</v>
      </c>
      <c r="C154" s="4">
        <v>8.63699E-4</v>
      </c>
    </row>
    <row r="155">
      <c r="A155" s="4" t="s">
        <v>1891</v>
      </c>
      <c r="B155" s="8">
        <v>9.302857143</v>
      </c>
      <c r="C155" s="4">
        <v>0.001145102</v>
      </c>
    </row>
    <row r="156">
      <c r="A156" s="4" t="s">
        <v>1892</v>
      </c>
      <c r="B156" s="8">
        <v>6.8510183</v>
      </c>
      <c r="C156" s="4">
        <v>0.00127063</v>
      </c>
    </row>
    <row r="157">
      <c r="A157" s="4" t="s">
        <v>1893</v>
      </c>
      <c r="B157" s="8">
        <v>5.478157189</v>
      </c>
      <c r="C157" s="4">
        <v>0.001744909</v>
      </c>
    </row>
    <row r="158">
      <c r="A158" s="4" t="s">
        <v>1894</v>
      </c>
      <c r="B158" s="8">
        <v>70.49552906</v>
      </c>
      <c r="C158" s="4">
        <v>0.0018644</v>
      </c>
    </row>
    <row r="159">
      <c r="A159" s="4" t="s">
        <v>1895</v>
      </c>
      <c r="B159" s="8">
        <v>8.794359577</v>
      </c>
      <c r="C159" s="4">
        <v>0.00204573</v>
      </c>
    </row>
    <row r="160">
      <c r="A160" s="4" t="s">
        <v>1896</v>
      </c>
      <c r="B160" s="8">
        <v>5.407741746</v>
      </c>
      <c r="C160" s="4">
        <v>0.002096342</v>
      </c>
    </row>
    <row r="161">
      <c r="A161" s="4" t="s">
        <v>1897</v>
      </c>
      <c r="B161" s="8">
        <v>205.1924119</v>
      </c>
      <c r="C161" s="4">
        <v>0.00241673</v>
      </c>
    </row>
    <row r="162">
      <c r="A162" s="4" t="s">
        <v>1898</v>
      </c>
      <c r="B162" s="8">
        <v>4.462684391</v>
      </c>
      <c r="C162" s="4">
        <v>0.002455223</v>
      </c>
    </row>
    <row r="163">
      <c r="A163" s="4" t="s">
        <v>1899</v>
      </c>
      <c r="B163" s="8">
        <v>17.36756072</v>
      </c>
      <c r="C163" s="4">
        <v>0.002484544</v>
      </c>
    </row>
    <row r="164">
      <c r="A164" s="4" t="s">
        <v>1900</v>
      </c>
      <c r="B164" s="8">
        <v>3.689356473</v>
      </c>
      <c r="C164" s="4">
        <v>0.003061059</v>
      </c>
    </row>
    <row r="165">
      <c r="A165" s="4" t="s">
        <v>1901</v>
      </c>
      <c r="B165" s="8">
        <v>11.15147198</v>
      </c>
      <c r="C165" s="4">
        <v>0.003072905</v>
      </c>
    </row>
    <row r="166">
      <c r="A166" s="4" t="s">
        <v>1902</v>
      </c>
      <c r="B166" s="8">
        <v>6.815625491</v>
      </c>
      <c r="C166" s="4">
        <v>0.003647401</v>
      </c>
    </row>
    <row r="167">
      <c r="A167" s="4" t="s">
        <v>1903</v>
      </c>
      <c r="B167" s="8">
        <v>6.795154933</v>
      </c>
      <c r="C167" s="4">
        <v>0.003776849</v>
      </c>
    </row>
    <row r="168">
      <c r="A168" s="4" t="s">
        <v>1904</v>
      </c>
      <c r="B168" s="8">
        <v>5.840366682</v>
      </c>
      <c r="C168" s="4">
        <v>0.003800075</v>
      </c>
    </row>
    <row r="169">
      <c r="A169" s="4" t="s">
        <v>1905</v>
      </c>
      <c r="B169" s="8">
        <v>5.827271473</v>
      </c>
      <c r="C169" s="4">
        <v>0.003911272</v>
      </c>
    </row>
    <row r="170">
      <c r="A170" s="4" t="s">
        <v>1906</v>
      </c>
      <c r="B170" s="8">
        <v>4.318677973</v>
      </c>
      <c r="C170" s="4">
        <v>0.004180102</v>
      </c>
    </row>
    <row r="171">
      <c r="A171" s="4" t="s">
        <v>1907</v>
      </c>
      <c r="B171" s="8">
        <v>153.8861789</v>
      </c>
      <c r="C171" s="4">
        <v>0.004808514</v>
      </c>
    </row>
    <row r="172">
      <c r="A172" s="4" t="s">
        <v>1908</v>
      </c>
      <c r="B172" s="8">
        <v>55.38056206</v>
      </c>
      <c r="C172" s="4">
        <v>0.004884276</v>
      </c>
    </row>
    <row r="173">
      <c r="A173" s="4" t="s">
        <v>1909</v>
      </c>
      <c r="B173" s="8">
        <v>4.595099773</v>
      </c>
      <c r="C173" s="4">
        <v>0.005454473</v>
      </c>
    </row>
    <row r="174">
      <c r="A174" s="4" t="s">
        <v>1910</v>
      </c>
      <c r="B174" s="8">
        <v>3.415440308</v>
      </c>
      <c r="C174" s="4">
        <v>0.00591645</v>
      </c>
    </row>
    <row r="175">
      <c r="A175" s="4" t="s">
        <v>1911</v>
      </c>
      <c r="B175" s="8">
        <v>6.020284327</v>
      </c>
      <c r="C175" s="4">
        <v>0.006215425</v>
      </c>
    </row>
    <row r="176">
      <c r="A176" s="4" t="s">
        <v>1912</v>
      </c>
      <c r="B176" s="8">
        <v>4.714866482</v>
      </c>
      <c r="C176" s="4">
        <v>0.007214336</v>
      </c>
    </row>
    <row r="177">
      <c r="A177" s="4" t="s">
        <v>1913</v>
      </c>
      <c r="B177" s="8">
        <v>4.168737517</v>
      </c>
      <c r="C177" s="4">
        <v>0.007371129</v>
      </c>
    </row>
    <row r="178">
      <c r="A178" s="4" t="s">
        <v>1914</v>
      </c>
      <c r="B178" s="8">
        <v>19.6625</v>
      </c>
      <c r="C178" s="4">
        <v>0.007476314</v>
      </c>
    </row>
    <row r="179">
      <c r="A179" s="4" t="s">
        <v>1915</v>
      </c>
      <c r="B179" s="8">
        <v>4.282985054</v>
      </c>
      <c r="C179" s="4">
        <v>0.008586412</v>
      </c>
    </row>
    <row r="180">
      <c r="A180" s="4" t="s">
        <v>1916</v>
      </c>
      <c r="B180" s="8">
        <v>123.102439</v>
      </c>
      <c r="C180" s="4">
        <v>0.00861066</v>
      </c>
    </row>
    <row r="181">
      <c r="A181" s="4" t="s">
        <v>1917</v>
      </c>
      <c r="B181" s="8">
        <v>9.841644382</v>
      </c>
      <c r="C181" s="4">
        <v>0.00914365</v>
      </c>
    </row>
    <row r="182">
      <c r="A182" s="4" t="s">
        <v>1918</v>
      </c>
      <c r="B182" s="8">
        <v>8.413588822</v>
      </c>
      <c r="C182" s="4">
        <v>0.010622382</v>
      </c>
    </row>
    <row r="183">
      <c r="A183" s="4" t="s">
        <v>1919</v>
      </c>
      <c r="B183" s="8">
        <v>45.6002893</v>
      </c>
      <c r="C183" s="4">
        <v>0.010885617</v>
      </c>
    </row>
    <row r="184">
      <c r="A184" s="4" t="s">
        <v>1920</v>
      </c>
      <c r="B184" s="8">
        <v>13.91892141</v>
      </c>
      <c r="C184" s="4">
        <v>0.0119659</v>
      </c>
    </row>
    <row r="185">
      <c r="A185" s="4" t="s">
        <v>1921</v>
      </c>
      <c r="B185" s="8">
        <v>3.683941824</v>
      </c>
      <c r="C185" s="4">
        <v>0.012300224</v>
      </c>
    </row>
    <row r="186">
      <c r="A186" s="4" t="s">
        <v>1922</v>
      </c>
      <c r="B186" s="8">
        <v>13.76689806</v>
      </c>
      <c r="C186" s="4">
        <v>0.012934369</v>
      </c>
    </row>
    <row r="187">
      <c r="A187" s="4" t="s">
        <v>1923</v>
      </c>
      <c r="B187" s="8">
        <v>3.883634992</v>
      </c>
      <c r="C187" s="4">
        <v>0.013481386</v>
      </c>
    </row>
    <row r="188">
      <c r="A188" s="4" t="s">
        <v>1924</v>
      </c>
      <c r="B188" s="8">
        <v>43.06466302</v>
      </c>
      <c r="C188" s="4">
        <v>0.013835322</v>
      </c>
    </row>
    <row r="189">
      <c r="A189" s="4" t="s">
        <v>1925</v>
      </c>
      <c r="B189" s="8">
        <v>102.5799458</v>
      </c>
      <c r="C189" s="4">
        <v>0.014277054</v>
      </c>
    </row>
    <row r="190">
      <c r="A190" s="4" t="s">
        <v>1926</v>
      </c>
      <c r="B190" s="8">
        <v>5.22777896</v>
      </c>
      <c r="C190" s="4">
        <v>0.015536254</v>
      </c>
    </row>
    <row r="191">
      <c r="A191" s="4" t="s">
        <v>1927</v>
      </c>
      <c r="B191" s="8">
        <v>24.65506742</v>
      </c>
      <c r="C191" s="4">
        <v>0.016632499</v>
      </c>
    </row>
    <row r="192">
      <c r="A192" s="4" t="s">
        <v>1928</v>
      </c>
      <c r="B192" s="8">
        <v>5.538410834</v>
      </c>
      <c r="C192" s="4">
        <v>0.016984044</v>
      </c>
    </row>
    <row r="193">
      <c r="A193" s="4" t="s">
        <v>1929</v>
      </c>
      <c r="B193" s="8">
        <v>40.79594478</v>
      </c>
      <c r="C193" s="4">
        <v>0.017383133</v>
      </c>
    </row>
    <row r="194">
      <c r="A194" s="4" t="s">
        <v>1930</v>
      </c>
      <c r="B194" s="8">
        <v>40.79594478</v>
      </c>
      <c r="C194" s="4">
        <v>0.017383133</v>
      </c>
    </row>
    <row r="195">
      <c r="A195" s="4" t="s">
        <v>1931</v>
      </c>
      <c r="B195" s="8">
        <v>3.892549367</v>
      </c>
      <c r="C195" s="4">
        <v>0.021745237</v>
      </c>
    </row>
    <row r="196">
      <c r="A196" s="4" t="s">
        <v>1932</v>
      </c>
      <c r="B196" s="8">
        <v>23.41983471</v>
      </c>
      <c r="C196" s="4">
        <v>0.021831078</v>
      </c>
    </row>
    <row r="197">
      <c r="A197" s="4" t="s">
        <v>1933</v>
      </c>
      <c r="B197" s="8">
        <v>4.361716621</v>
      </c>
      <c r="C197" s="4">
        <v>0.021912194</v>
      </c>
    </row>
    <row r="198">
      <c r="A198" s="4" t="s">
        <v>1934</v>
      </c>
      <c r="B198" s="8">
        <v>87.92102207</v>
      </c>
      <c r="C198" s="4">
        <v>0.022319635</v>
      </c>
    </row>
    <row r="199">
      <c r="A199" s="4" t="s">
        <v>1935</v>
      </c>
      <c r="B199" s="8">
        <v>4.349386071</v>
      </c>
      <c r="C199" s="4">
        <v>0.022804969</v>
      </c>
    </row>
    <row r="200">
      <c r="A200" s="4" t="s">
        <v>1936</v>
      </c>
      <c r="B200" s="8">
        <v>2.711720356</v>
      </c>
      <c r="C200" s="4">
        <v>0.025202726</v>
      </c>
    </row>
    <row r="201">
      <c r="A201" s="4" t="s">
        <v>1937</v>
      </c>
      <c r="B201" s="8">
        <v>3.010767443</v>
      </c>
      <c r="C201" s="4">
        <v>0.025697086</v>
      </c>
    </row>
    <row r="202">
      <c r="A202" s="4" t="s">
        <v>1938</v>
      </c>
      <c r="B202" s="8">
        <v>12.4106113</v>
      </c>
      <c r="C202" s="4">
        <v>0.026938904</v>
      </c>
    </row>
    <row r="203">
      <c r="A203" s="4" t="s">
        <v>1939</v>
      </c>
      <c r="B203" s="8">
        <v>4.681577761</v>
      </c>
      <c r="C203" s="4">
        <v>0.030753966</v>
      </c>
    </row>
    <row r="204">
      <c r="A204" s="4" t="s">
        <v>1940</v>
      </c>
      <c r="B204" s="8">
        <v>6.707766117</v>
      </c>
      <c r="C204" s="4">
        <v>0.031857788</v>
      </c>
    </row>
    <row r="205">
      <c r="A205" s="4" t="s">
        <v>1941</v>
      </c>
      <c r="B205" s="8">
        <v>35.22727273</v>
      </c>
      <c r="C205" s="4">
        <v>0.03249213</v>
      </c>
    </row>
    <row r="206">
      <c r="A206" s="4" t="s">
        <v>1942</v>
      </c>
      <c r="B206" s="8">
        <v>76.92682927</v>
      </c>
      <c r="C206" s="4">
        <v>0.033306775</v>
      </c>
    </row>
    <row r="207">
      <c r="A207" s="4" t="s">
        <v>1943</v>
      </c>
      <c r="B207" s="8">
        <v>21.28625094</v>
      </c>
      <c r="C207" s="4">
        <v>0.036238649</v>
      </c>
    </row>
    <row r="208">
      <c r="A208" s="4" t="s">
        <v>1944</v>
      </c>
      <c r="B208" s="8">
        <v>450.7857143</v>
      </c>
      <c r="C208" s="4">
        <v>0.042899266</v>
      </c>
    </row>
    <row r="209">
      <c r="A209" s="4" t="s">
        <v>1945</v>
      </c>
      <c r="B209" s="8">
        <v>450.7857143</v>
      </c>
      <c r="C209" s="4">
        <v>0.042899266</v>
      </c>
    </row>
    <row r="210">
      <c r="A210" s="4" t="s">
        <v>1946</v>
      </c>
      <c r="B210" s="8">
        <v>450.7857143</v>
      </c>
      <c r="C210" s="4">
        <v>0.042899266</v>
      </c>
    </row>
    <row r="211">
      <c r="A211" s="4" t="s">
        <v>1947</v>
      </c>
      <c r="B211" s="8">
        <v>450.7857143</v>
      </c>
      <c r="C211" s="4">
        <v>0.042899266</v>
      </c>
    </row>
    <row r="212">
      <c r="A212" s="4" t="s">
        <v>1948</v>
      </c>
      <c r="B212" s="8">
        <v>450.7857143</v>
      </c>
      <c r="C212" s="4">
        <v>0.042899266</v>
      </c>
    </row>
    <row r="213">
      <c r="A213" s="4" t="s">
        <v>1949</v>
      </c>
      <c r="B213" s="8">
        <v>32.28825137</v>
      </c>
      <c r="C213" s="4">
        <v>0.04728896</v>
      </c>
    </row>
    <row r="214">
      <c r="A214" s="4" t="s">
        <v>1950</v>
      </c>
      <c r="B214" s="8">
        <v>68.37579042</v>
      </c>
      <c r="C214" s="4">
        <v>0.047861692</v>
      </c>
    </row>
    <row r="215">
      <c r="A215" s="4" t="s">
        <v>1951</v>
      </c>
      <c r="B215" s="8">
        <v>5.866331341</v>
      </c>
      <c r="C215" s="4">
        <v>0.04903826</v>
      </c>
    </row>
    <row r="216">
      <c r="A216" s="4" t="s">
        <v>1952</v>
      </c>
      <c r="B216" s="8">
        <v>4.764015814</v>
      </c>
      <c r="C216" s="4">
        <v>0.049269182</v>
      </c>
    </row>
    <row r="217">
      <c r="A217" s="4" t="s">
        <v>1953</v>
      </c>
      <c r="B217" s="8">
        <v>8.08685142</v>
      </c>
      <c r="C217" s="4">
        <v>0.049647485</v>
      </c>
    </row>
    <row r="218">
      <c r="A218" s="4" t="s">
        <v>1954</v>
      </c>
      <c r="B218" s="8">
        <v>2.955411244</v>
      </c>
      <c r="C218" s="4">
        <v>0.049876608</v>
      </c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1955</v>
      </c>
      <c r="B2" s="8">
        <v>6135.492958</v>
      </c>
      <c r="C2" s="9">
        <v>2.68E-99</v>
      </c>
    </row>
    <row r="3">
      <c r="A3" s="4" t="s">
        <v>1956</v>
      </c>
      <c r="B3" s="8">
        <v>3046.814815</v>
      </c>
      <c r="C3" s="9">
        <v>3.83E-89</v>
      </c>
    </row>
    <row r="4">
      <c r="A4" s="4" t="s">
        <v>1957</v>
      </c>
      <c r="B4" s="8">
        <v>1957.119048</v>
      </c>
      <c r="C4" s="9">
        <v>3.14E-84</v>
      </c>
    </row>
    <row r="5">
      <c r="A5" s="4" t="s">
        <v>1958</v>
      </c>
      <c r="B5" s="8">
        <v>1898.1</v>
      </c>
      <c r="C5" s="9">
        <v>4.46E-79</v>
      </c>
    </row>
    <row r="6">
      <c r="A6" s="4" t="s">
        <v>1959</v>
      </c>
      <c r="B6" s="8">
        <v>2129.951923</v>
      </c>
      <c r="C6" s="9">
        <v>2.57E-78</v>
      </c>
    </row>
    <row r="7">
      <c r="A7" s="4" t="s">
        <v>1960</v>
      </c>
      <c r="B7" s="8">
        <v>507.3498965</v>
      </c>
      <c r="C7" s="9">
        <v>7.47E-66</v>
      </c>
    </row>
    <row r="8">
      <c r="A8" s="4" t="s">
        <v>1961</v>
      </c>
      <c r="B8" s="8">
        <v>653.5059172</v>
      </c>
      <c r="C8" s="9">
        <v>2.18E-65</v>
      </c>
    </row>
    <row r="9">
      <c r="A9" s="4" t="s">
        <v>1962</v>
      </c>
      <c r="B9" s="8">
        <v>1193.59432</v>
      </c>
      <c r="C9" s="9">
        <v>3.09E-65</v>
      </c>
    </row>
    <row r="10">
      <c r="A10" s="4" t="s">
        <v>1963</v>
      </c>
      <c r="B10" s="8">
        <v>518.4202532</v>
      </c>
      <c r="C10" s="9">
        <v>6.64E-64</v>
      </c>
    </row>
    <row r="11">
      <c r="A11" s="4" t="s">
        <v>1964</v>
      </c>
      <c r="B11" s="8">
        <v>3490.530612</v>
      </c>
      <c r="C11" s="9">
        <v>1.35E-63</v>
      </c>
    </row>
    <row r="12">
      <c r="A12" s="4" t="s">
        <v>1965</v>
      </c>
      <c r="B12" s="8">
        <v>1899.7</v>
      </c>
      <c r="C12" s="9">
        <v>1.45E-62</v>
      </c>
    </row>
    <row r="13">
      <c r="A13" s="4" t="s">
        <v>1966</v>
      </c>
      <c r="B13" s="8">
        <v>2245.572727</v>
      </c>
      <c r="C13" s="9">
        <v>5.49E-59</v>
      </c>
    </row>
    <row r="14">
      <c r="A14" s="4" t="s">
        <v>1967</v>
      </c>
      <c r="B14" s="8">
        <v>1068.701299</v>
      </c>
      <c r="C14" s="9">
        <v>2.68E-54</v>
      </c>
    </row>
    <row r="15">
      <c r="A15" s="4" t="s">
        <v>1968</v>
      </c>
      <c r="B15" s="8">
        <v>392.9516129</v>
      </c>
      <c r="C15" s="9">
        <v>1.14E-47</v>
      </c>
    </row>
    <row r="16">
      <c r="A16" s="4" t="s">
        <v>1969</v>
      </c>
      <c r="B16" s="8">
        <v>451.9285714</v>
      </c>
      <c r="C16" s="9">
        <v>1.73E-36</v>
      </c>
    </row>
    <row r="17">
      <c r="A17" s="4" t="s">
        <v>1970</v>
      </c>
      <c r="B17" s="8">
        <v>876.8307692</v>
      </c>
      <c r="C17" s="9">
        <v>3.23E-36</v>
      </c>
    </row>
    <row r="18">
      <c r="A18" s="4" t="s">
        <v>1971</v>
      </c>
      <c r="B18" s="8">
        <v>2159.886364</v>
      </c>
      <c r="C18" s="9">
        <v>1.3E-32</v>
      </c>
    </row>
    <row r="19">
      <c r="A19" s="4" t="s">
        <v>1972</v>
      </c>
      <c r="B19" s="8">
        <v>221.8969555</v>
      </c>
      <c r="C19" s="9">
        <v>1.65E-31</v>
      </c>
    </row>
    <row r="20">
      <c r="A20" s="4" t="s">
        <v>1973</v>
      </c>
      <c r="B20" s="8">
        <v>133.0503212</v>
      </c>
      <c r="C20" s="9">
        <v>2.39E-31</v>
      </c>
    </row>
    <row r="21">
      <c r="A21" s="4" t="s">
        <v>1974</v>
      </c>
      <c r="B21" s="8">
        <v>358.9477197</v>
      </c>
      <c r="C21" s="9">
        <v>1.64E-29</v>
      </c>
    </row>
    <row r="22">
      <c r="A22" s="4" t="s">
        <v>1975</v>
      </c>
      <c r="B22" s="8">
        <v>474.775</v>
      </c>
      <c r="C22" s="9">
        <v>4.14E-29</v>
      </c>
    </row>
    <row r="23">
      <c r="A23" s="4" t="s">
        <v>1976</v>
      </c>
      <c r="B23" s="8">
        <v>711.2299465</v>
      </c>
      <c r="C23" s="9">
        <v>8.26E-27</v>
      </c>
    </row>
    <row r="24">
      <c r="A24" s="4" t="s">
        <v>1977</v>
      </c>
      <c r="B24" s="8">
        <v>221.2683596</v>
      </c>
      <c r="C24" s="9">
        <v>1.26E-26</v>
      </c>
    </row>
    <row r="25">
      <c r="A25" s="4" t="s">
        <v>1978</v>
      </c>
      <c r="B25" s="8">
        <v>48.34876222</v>
      </c>
      <c r="C25" s="9">
        <v>5.18E-24</v>
      </c>
    </row>
    <row r="26">
      <c r="A26" s="4" t="s">
        <v>1979</v>
      </c>
      <c r="B26" s="8">
        <v>44.83333333</v>
      </c>
      <c r="C26" s="9">
        <v>2.99E-23</v>
      </c>
    </row>
    <row r="27">
      <c r="A27" s="4" t="s">
        <v>1980</v>
      </c>
      <c r="B27" s="8">
        <v>40.42474747</v>
      </c>
      <c r="C27" s="9">
        <v>6.16E-23</v>
      </c>
    </row>
    <row r="28">
      <c r="A28" s="4" t="s">
        <v>1981</v>
      </c>
      <c r="B28" s="8">
        <v>145.7384615</v>
      </c>
      <c r="C28" s="9">
        <v>1.77E-22</v>
      </c>
    </row>
    <row r="29">
      <c r="A29" s="4" t="s">
        <v>1982</v>
      </c>
      <c r="B29" s="8">
        <v>187.4011858</v>
      </c>
      <c r="C29" s="9">
        <v>2.21E-22</v>
      </c>
    </row>
    <row r="30">
      <c r="A30" s="4" t="s">
        <v>1983</v>
      </c>
      <c r="B30" s="8">
        <v>63.94897959</v>
      </c>
      <c r="C30" s="9">
        <v>8.6E-22</v>
      </c>
    </row>
    <row r="31">
      <c r="A31" s="4" t="s">
        <v>1984</v>
      </c>
      <c r="B31" s="8">
        <v>63.94897959</v>
      </c>
      <c r="C31" s="9">
        <v>8.6E-22</v>
      </c>
    </row>
    <row r="32">
      <c r="A32" s="4" t="s">
        <v>1985</v>
      </c>
      <c r="B32" s="8">
        <v>62.44518272</v>
      </c>
      <c r="C32" s="9">
        <v>1.34E-21</v>
      </c>
    </row>
    <row r="33">
      <c r="A33" s="4" t="s">
        <v>1986</v>
      </c>
      <c r="B33" s="8">
        <v>83.27205882</v>
      </c>
      <c r="C33" s="9">
        <v>1.72E-21</v>
      </c>
    </row>
    <row r="34">
      <c r="A34" s="4" t="s">
        <v>1987</v>
      </c>
      <c r="B34" s="8">
        <v>71.13962264</v>
      </c>
      <c r="C34" s="9">
        <v>2.34E-20</v>
      </c>
    </row>
    <row r="35">
      <c r="A35" s="4" t="s">
        <v>1988</v>
      </c>
      <c r="B35" s="8">
        <v>69.81111111</v>
      </c>
      <c r="C35" s="9">
        <v>3.2E-20</v>
      </c>
    </row>
    <row r="36">
      <c r="A36" s="4" t="s">
        <v>1989</v>
      </c>
      <c r="B36" s="8">
        <v>1250.460526</v>
      </c>
      <c r="C36" s="9">
        <v>1.39E-19</v>
      </c>
    </row>
    <row r="37">
      <c r="A37" s="4" t="s">
        <v>1990</v>
      </c>
      <c r="B37" s="8">
        <v>141.9165775</v>
      </c>
      <c r="C37" s="9">
        <v>2.66E-19</v>
      </c>
    </row>
    <row r="38">
      <c r="A38" s="4" t="s">
        <v>1991</v>
      </c>
      <c r="B38" s="8">
        <v>4386.923077</v>
      </c>
      <c r="C38" s="9">
        <v>6.84E-19</v>
      </c>
    </row>
    <row r="39">
      <c r="A39" s="4" t="s">
        <v>1992</v>
      </c>
      <c r="B39" s="8">
        <v>253.1466667</v>
      </c>
      <c r="C39" s="9">
        <v>9.64E-19</v>
      </c>
    </row>
    <row r="40">
      <c r="A40" s="4" t="s">
        <v>1993</v>
      </c>
      <c r="B40" s="8">
        <v>27.60140406</v>
      </c>
      <c r="C40" s="9">
        <v>1.03E-18</v>
      </c>
    </row>
    <row r="41">
      <c r="A41" s="4" t="s">
        <v>1994</v>
      </c>
      <c r="B41" s="8">
        <v>403.4111969</v>
      </c>
      <c r="C41" s="9">
        <v>1.22E-18</v>
      </c>
    </row>
    <row r="42">
      <c r="A42" s="4" t="s">
        <v>1995</v>
      </c>
      <c r="B42" s="8">
        <v>68.88321168</v>
      </c>
      <c r="C42" s="9">
        <v>8.99E-18</v>
      </c>
    </row>
    <row r="43">
      <c r="A43" s="4" t="s">
        <v>1996</v>
      </c>
      <c r="B43" s="8">
        <v>135.4214286</v>
      </c>
      <c r="C43" s="9">
        <v>1.54E-17</v>
      </c>
    </row>
    <row r="44">
      <c r="A44" s="4" t="s">
        <v>1997</v>
      </c>
      <c r="B44" s="8">
        <v>186.0490196</v>
      </c>
      <c r="C44" s="9">
        <v>1.99E-17</v>
      </c>
    </row>
    <row r="45">
      <c r="A45" s="4" t="s">
        <v>1998</v>
      </c>
      <c r="B45" s="8">
        <v>19.31261988</v>
      </c>
      <c r="C45" s="9">
        <v>2.0E-17</v>
      </c>
    </row>
    <row r="46">
      <c r="A46" s="4" t="s">
        <v>1999</v>
      </c>
      <c r="B46" s="8">
        <v>19.9715696</v>
      </c>
      <c r="C46" s="9">
        <v>2.98E-17</v>
      </c>
    </row>
    <row r="47">
      <c r="A47" s="4" t="s">
        <v>2000</v>
      </c>
      <c r="B47" s="8">
        <v>96.23093682</v>
      </c>
      <c r="C47" s="9">
        <v>3.37E-17</v>
      </c>
    </row>
    <row r="48">
      <c r="A48" s="4" t="s">
        <v>2001</v>
      </c>
      <c r="B48" s="8">
        <v>49.09631336</v>
      </c>
      <c r="C48" s="9">
        <v>1.22E-16</v>
      </c>
    </row>
    <row r="49">
      <c r="A49" s="4" t="s">
        <v>2002</v>
      </c>
      <c r="B49" s="8">
        <v>56.08035714</v>
      </c>
      <c r="C49" s="9">
        <v>1.89E-16</v>
      </c>
    </row>
    <row r="50">
      <c r="A50" s="4" t="s">
        <v>2003</v>
      </c>
      <c r="B50" s="8">
        <v>188.1</v>
      </c>
      <c r="C50" s="9">
        <v>8.38E-16</v>
      </c>
    </row>
    <row r="51">
      <c r="A51" s="4" t="s">
        <v>2004</v>
      </c>
      <c r="B51" s="8">
        <v>36.67647059</v>
      </c>
      <c r="C51" s="9">
        <v>1.51E-15</v>
      </c>
    </row>
    <row r="52">
      <c r="A52" s="4" t="s">
        <v>2005</v>
      </c>
      <c r="B52" s="8">
        <v>81.7358804</v>
      </c>
      <c r="C52" s="9">
        <v>5.49E-15</v>
      </c>
    </row>
    <row r="53">
      <c r="A53" s="4" t="s">
        <v>2006</v>
      </c>
      <c r="B53" s="8">
        <v>49.7859408</v>
      </c>
      <c r="C53" s="9">
        <v>1.31E-14</v>
      </c>
    </row>
    <row r="54">
      <c r="A54" s="4" t="s">
        <v>2007</v>
      </c>
      <c r="B54" s="8">
        <v>60.27086183</v>
      </c>
      <c r="C54" s="9">
        <v>1.35E-14</v>
      </c>
    </row>
    <row r="55">
      <c r="A55" s="4" t="s">
        <v>2008</v>
      </c>
      <c r="B55" s="8">
        <v>36.42107069</v>
      </c>
      <c r="C55" s="9">
        <v>1.37E-14</v>
      </c>
    </row>
    <row r="56">
      <c r="A56" s="4" t="s">
        <v>2009</v>
      </c>
      <c r="B56" s="8">
        <v>26.23905882</v>
      </c>
      <c r="C56" s="9">
        <v>4.0E-13</v>
      </c>
    </row>
    <row r="57">
      <c r="A57" s="4" t="s">
        <v>2010</v>
      </c>
      <c r="B57" s="8">
        <v>230.6720648</v>
      </c>
      <c r="C57" s="9">
        <v>4.57E-13</v>
      </c>
    </row>
    <row r="58">
      <c r="A58" s="4" t="s">
        <v>2011</v>
      </c>
      <c r="B58" s="8">
        <v>422.2666667</v>
      </c>
      <c r="C58" s="9">
        <v>7.8E-13</v>
      </c>
    </row>
    <row r="59">
      <c r="A59" s="4" t="s">
        <v>2012</v>
      </c>
      <c r="B59" s="8">
        <v>14.48370641</v>
      </c>
      <c r="C59" s="9">
        <v>9.62E-13</v>
      </c>
    </row>
    <row r="60">
      <c r="A60" s="4" t="s">
        <v>2013</v>
      </c>
      <c r="B60" s="8">
        <v>42.16609294</v>
      </c>
      <c r="C60" s="9">
        <v>1.54E-11</v>
      </c>
    </row>
    <row r="61">
      <c r="A61" s="4" t="s">
        <v>2014</v>
      </c>
      <c r="B61" s="8">
        <v>141.2903226</v>
      </c>
      <c r="C61" s="9">
        <v>1.77E-11</v>
      </c>
    </row>
    <row r="62">
      <c r="A62" s="4" t="s">
        <v>2015</v>
      </c>
      <c r="B62" s="8">
        <v>540.7926829</v>
      </c>
      <c r="C62" s="9">
        <v>2.57E-11</v>
      </c>
    </row>
    <row r="63">
      <c r="A63" s="4" t="s">
        <v>2016</v>
      </c>
      <c r="B63" s="8">
        <v>45.58695652</v>
      </c>
      <c r="C63" s="9">
        <v>7.36E-11</v>
      </c>
    </row>
    <row r="64">
      <c r="A64" s="4" t="s">
        <v>2017</v>
      </c>
      <c r="B64" s="8">
        <v>14.27248409</v>
      </c>
      <c r="C64" s="9">
        <v>8.46E-11</v>
      </c>
    </row>
    <row r="65">
      <c r="A65" s="4" t="s">
        <v>2018</v>
      </c>
      <c r="B65" s="8">
        <v>189.91</v>
      </c>
      <c r="C65" s="9">
        <v>9.77E-11</v>
      </c>
    </row>
    <row r="66">
      <c r="A66" s="4" t="s">
        <v>2019</v>
      </c>
      <c r="B66" s="8">
        <v>294.9002217</v>
      </c>
      <c r="C66" s="9">
        <v>4.73E-10</v>
      </c>
    </row>
    <row r="67">
      <c r="A67" s="4" t="s">
        <v>2020</v>
      </c>
      <c r="B67" s="8">
        <v>38.07272727</v>
      </c>
      <c r="C67" s="9">
        <v>5.49E-10</v>
      </c>
    </row>
    <row r="68">
      <c r="A68" s="4" t="s">
        <v>2021</v>
      </c>
      <c r="B68" s="8">
        <v>905.1428571</v>
      </c>
      <c r="C68" s="9">
        <v>5.75E-10</v>
      </c>
    </row>
    <row r="69">
      <c r="A69" s="4" t="s">
        <v>2022</v>
      </c>
      <c r="B69" s="8">
        <v>18.85947047</v>
      </c>
      <c r="C69" s="9">
        <v>1.91E-9</v>
      </c>
    </row>
    <row r="70">
      <c r="A70" s="4" t="s">
        <v>2023</v>
      </c>
      <c r="B70" s="8">
        <v>543.0285714</v>
      </c>
      <c r="C70" s="9">
        <v>3.15E-9</v>
      </c>
    </row>
    <row r="71">
      <c r="A71" s="4" t="s">
        <v>2024</v>
      </c>
      <c r="B71" s="8">
        <v>180.1504065</v>
      </c>
      <c r="C71" s="9">
        <v>7.05E-9</v>
      </c>
    </row>
    <row r="72">
      <c r="A72" s="4" t="s">
        <v>2025</v>
      </c>
      <c r="B72" s="8">
        <v>387.8367347</v>
      </c>
      <c r="C72" s="9">
        <v>1.17E-8</v>
      </c>
    </row>
    <row r="73">
      <c r="A73" s="4" t="s">
        <v>2026</v>
      </c>
      <c r="B73" s="8">
        <v>154.3902439</v>
      </c>
      <c r="C73" s="9">
        <v>1.73E-8</v>
      </c>
    </row>
    <row r="74">
      <c r="A74" s="4" t="s">
        <v>2027</v>
      </c>
      <c r="B74" s="8">
        <v>154.3902439</v>
      </c>
      <c r="C74" s="9">
        <v>1.73E-8</v>
      </c>
    </row>
    <row r="75">
      <c r="A75" s="4" t="s">
        <v>2028</v>
      </c>
      <c r="B75" s="8">
        <v>2112.444444</v>
      </c>
      <c r="C75" s="9">
        <v>1.83E-8</v>
      </c>
    </row>
    <row r="76">
      <c r="A76" s="4" t="s">
        <v>2029</v>
      </c>
      <c r="B76" s="8">
        <v>2112.444444</v>
      </c>
      <c r="C76" s="9">
        <v>1.83E-8</v>
      </c>
    </row>
    <row r="77">
      <c r="A77" s="4" t="s">
        <v>2030</v>
      </c>
      <c r="B77" s="8">
        <v>2112.444444</v>
      </c>
      <c r="C77" s="9">
        <v>1.83E-8</v>
      </c>
    </row>
    <row r="78">
      <c r="A78" s="4" t="s">
        <v>2031</v>
      </c>
      <c r="B78" s="8">
        <v>14.45216988</v>
      </c>
      <c r="C78" s="9">
        <v>2.39E-8</v>
      </c>
    </row>
    <row r="79">
      <c r="A79" s="4" t="s">
        <v>2032</v>
      </c>
      <c r="B79" s="8">
        <v>20.21524365</v>
      </c>
      <c r="C79" s="9">
        <v>1.08E-7</v>
      </c>
    </row>
    <row r="80">
      <c r="A80" s="4" t="s">
        <v>2033</v>
      </c>
      <c r="B80" s="8">
        <v>736.744186</v>
      </c>
      <c r="C80" s="9">
        <v>1.7E-7</v>
      </c>
    </row>
    <row r="81">
      <c r="A81" s="4" t="s">
        <v>2034</v>
      </c>
      <c r="B81" s="8">
        <v>11.40694737</v>
      </c>
      <c r="C81" s="9">
        <v>2.78E-7</v>
      </c>
    </row>
    <row r="82">
      <c r="A82" s="4" t="s">
        <v>2035</v>
      </c>
      <c r="B82" s="8">
        <v>180.9142857</v>
      </c>
      <c r="C82" s="9">
        <v>3.63E-7</v>
      </c>
    </row>
    <row r="83">
      <c r="A83" s="4" t="s">
        <v>2036</v>
      </c>
      <c r="B83" s="8">
        <v>20.37581699</v>
      </c>
      <c r="C83" s="9">
        <v>5.75E-7</v>
      </c>
    </row>
    <row r="84">
      <c r="A84" s="4" t="s">
        <v>2037</v>
      </c>
      <c r="B84" s="8">
        <v>29.16563467</v>
      </c>
      <c r="C84" s="9">
        <v>7.85E-7</v>
      </c>
    </row>
    <row r="85">
      <c r="A85" s="4" t="s">
        <v>2038</v>
      </c>
      <c r="B85" s="8">
        <v>9.741724714</v>
      </c>
      <c r="C85" s="9">
        <v>1.26E-6</v>
      </c>
    </row>
    <row r="86">
      <c r="A86" s="4" t="s">
        <v>2039</v>
      </c>
      <c r="B86" s="8">
        <v>315.6810631</v>
      </c>
      <c r="C86" s="9">
        <v>2.38E-6</v>
      </c>
    </row>
    <row r="87">
      <c r="A87" s="4" t="s">
        <v>2040</v>
      </c>
      <c r="B87" s="8">
        <v>33.00524476</v>
      </c>
      <c r="C87" s="9">
        <v>2.51E-6</v>
      </c>
    </row>
    <row r="88">
      <c r="A88" s="4" t="s">
        <v>2041</v>
      </c>
      <c r="B88" s="8">
        <v>13.03850819</v>
      </c>
      <c r="C88" s="9">
        <v>4.96E-6</v>
      </c>
    </row>
    <row r="89">
      <c r="A89" s="4" t="s">
        <v>2042</v>
      </c>
      <c r="B89" s="8">
        <v>245.503876</v>
      </c>
      <c r="C89" s="9">
        <v>6.0E-6</v>
      </c>
    </row>
    <row r="90">
      <c r="A90" s="4" t="s">
        <v>2043</v>
      </c>
      <c r="B90" s="8">
        <v>39.82315789</v>
      </c>
      <c r="C90" s="9">
        <v>6.5E-6</v>
      </c>
    </row>
    <row r="91">
      <c r="A91" s="4" t="s">
        <v>2044</v>
      </c>
      <c r="B91" s="8">
        <v>1653.217391</v>
      </c>
      <c r="C91" s="9">
        <v>6.59E-6</v>
      </c>
    </row>
    <row r="92">
      <c r="A92" s="4" t="s">
        <v>2045</v>
      </c>
      <c r="B92" s="8">
        <v>1653.217391</v>
      </c>
      <c r="C92" s="9">
        <v>6.59E-6</v>
      </c>
    </row>
    <row r="93">
      <c r="A93" s="4" t="s">
        <v>2046</v>
      </c>
      <c r="B93" s="8">
        <v>18.73273273</v>
      </c>
      <c r="C93" s="9">
        <v>8.13E-6</v>
      </c>
    </row>
    <row r="94">
      <c r="A94" s="4" t="s">
        <v>2047</v>
      </c>
      <c r="B94" s="8">
        <v>96.85204082</v>
      </c>
      <c r="C94" s="9">
        <v>8.78E-6</v>
      </c>
    </row>
    <row r="95">
      <c r="A95" s="4" t="s">
        <v>2048</v>
      </c>
      <c r="B95" s="8">
        <v>12.42111861</v>
      </c>
      <c r="C95" s="9">
        <v>9.06E-6</v>
      </c>
    </row>
    <row r="96">
      <c r="A96" s="4" t="s">
        <v>2049</v>
      </c>
      <c r="B96" s="8">
        <v>55.79100084</v>
      </c>
      <c r="C96" s="9">
        <v>9.47E-6</v>
      </c>
    </row>
    <row r="97">
      <c r="A97" s="4" t="s">
        <v>2050</v>
      </c>
      <c r="B97" s="8">
        <v>21.02575588</v>
      </c>
      <c r="C97" s="9">
        <v>1.63E-5</v>
      </c>
    </row>
    <row r="98">
      <c r="A98" s="4" t="s">
        <v>2051</v>
      </c>
      <c r="B98" s="8">
        <v>10.68123243</v>
      </c>
      <c r="C98" s="9">
        <v>1.86E-5</v>
      </c>
    </row>
    <row r="99">
      <c r="A99" s="4" t="s">
        <v>2052</v>
      </c>
      <c r="B99" s="8">
        <v>12.63267561</v>
      </c>
      <c r="C99" s="9">
        <v>2.72E-5</v>
      </c>
    </row>
    <row r="100">
      <c r="A100" s="4" t="s">
        <v>2053</v>
      </c>
      <c r="B100" s="8">
        <v>12.56122449</v>
      </c>
      <c r="C100" s="9">
        <v>2.91E-5</v>
      </c>
    </row>
    <row r="101">
      <c r="A101" s="4" t="s">
        <v>2054</v>
      </c>
      <c r="B101" s="8">
        <v>24.55541069</v>
      </c>
      <c r="C101" s="9">
        <v>2.98E-5</v>
      </c>
    </row>
    <row r="102">
      <c r="A102" s="4" t="s">
        <v>2055</v>
      </c>
      <c r="B102" s="8">
        <v>45.54448643</v>
      </c>
      <c r="C102" s="9">
        <v>3.5E-5</v>
      </c>
    </row>
    <row r="103">
      <c r="A103" s="4" t="s">
        <v>2056</v>
      </c>
      <c r="B103" s="8">
        <v>138.0450581</v>
      </c>
      <c r="C103" s="9">
        <v>6.02E-5</v>
      </c>
    </row>
    <row r="104">
      <c r="A104" s="4" t="s">
        <v>2057</v>
      </c>
      <c r="B104" s="8">
        <v>29.5046875</v>
      </c>
      <c r="C104" s="9">
        <v>6.05E-5</v>
      </c>
    </row>
    <row r="105">
      <c r="A105" s="4" t="s">
        <v>2058</v>
      </c>
      <c r="B105" s="8">
        <v>9.676009805</v>
      </c>
      <c r="C105" s="9">
        <v>6.65E-5</v>
      </c>
    </row>
    <row r="106">
      <c r="A106" s="4" t="s">
        <v>2059</v>
      </c>
      <c r="B106" s="8">
        <v>6.951617587</v>
      </c>
      <c r="C106" s="9">
        <v>6.79E-5</v>
      </c>
    </row>
    <row r="107">
      <c r="A107" s="4" t="s">
        <v>2060</v>
      </c>
      <c r="B107" s="8">
        <v>110.4127907</v>
      </c>
      <c r="C107" s="9">
        <v>1.56007E-4</v>
      </c>
    </row>
    <row r="108">
      <c r="A108" s="4" t="s">
        <v>2061</v>
      </c>
      <c r="B108" s="8">
        <v>35.10949099</v>
      </c>
      <c r="C108" s="9">
        <v>1.8983E-4</v>
      </c>
    </row>
    <row r="109">
      <c r="A109" s="4" t="s">
        <v>2062</v>
      </c>
      <c r="B109" s="8">
        <v>100.3646934</v>
      </c>
      <c r="C109" s="9">
        <v>2.36158E-4</v>
      </c>
    </row>
    <row r="110">
      <c r="A110" s="4" t="s">
        <v>2063</v>
      </c>
      <c r="B110" s="8">
        <v>287.9545455</v>
      </c>
      <c r="C110" s="9">
        <v>2.74227E-4</v>
      </c>
    </row>
    <row r="111">
      <c r="A111" s="4" t="s">
        <v>2064</v>
      </c>
      <c r="B111" s="8">
        <v>51.09973046</v>
      </c>
      <c r="C111" s="9">
        <v>2.80454E-4</v>
      </c>
    </row>
    <row r="112">
      <c r="A112" s="4" t="s">
        <v>2065</v>
      </c>
      <c r="B112" s="8">
        <v>95.99595551</v>
      </c>
      <c r="C112" s="9">
        <v>2.86956E-4</v>
      </c>
    </row>
    <row r="113">
      <c r="A113" s="4" t="s">
        <v>2066</v>
      </c>
      <c r="B113" s="8">
        <v>23.41614907</v>
      </c>
      <c r="C113" s="9">
        <v>3.36845E-4</v>
      </c>
    </row>
    <row r="114">
      <c r="A114" s="4" t="s">
        <v>2067</v>
      </c>
      <c r="B114" s="8">
        <v>49.23636364</v>
      </c>
      <c r="C114" s="9">
        <v>3.44305E-4</v>
      </c>
    </row>
    <row r="115">
      <c r="A115" s="4" t="s">
        <v>2068</v>
      </c>
      <c r="B115" s="8">
        <v>12.72555735</v>
      </c>
      <c r="C115" s="9">
        <v>3.84747E-4</v>
      </c>
    </row>
    <row r="116">
      <c r="A116" s="4" t="s">
        <v>2069</v>
      </c>
      <c r="B116" s="8">
        <v>246.8051948</v>
      </c>
      <c r="C116" s="9">
        <v>4.30132E-4</v>
      </c>
    </row>
    <row r="117">
      <c r="A117" s="4" t="s">
        <v>2070</v>
      </c>
      <c r="B117" s="8">
        <v>21.90581395</v>
      </c>
      <c r="C117" s="9">
        <v>5.52186E-4</v>
      </c>
    </row>
    <row r="118">
      <c r="A118" s="4" t="s">
        <v>2071</v>
      </c>
      <c r="B118" s="8">
        <v>28.80945122</v>
      </c>
      <c r="C118" s="9">
        <v>6.87833E-4</v>
      </c>
    </row>
    <row r="119">
      <c r="A119" s="4" t="s">
        <v>2072</v>
      </c>
      <c r="B119" s="8">
        <v>42.29241071</v>
      </c>
      <c r="C119" s="9">
        <v>7.99305E-4</v>
      </c>
    </row>
    <row r="120">
      <c r="A120" s="4" t="s">
        <v>2073</v>
      </c>
      <c r="B120" s="8">
        <v>191.9393939</v>
      </c>
      <c r="C120" s="9">
        <v>9.28513E-4</v>
      </c>
    </row>
    <row r="121">
      <c r="A121" s="4" t="s">
        <v>2074</v>
      </c>
      <c r="B121" s="8">
        <v>13.40595341</v>
      </c>
      <c r="C121" s="9">
        <v>9.9205E-4</v>
      </c>
    </row>
    <row r="122">
      <c r="A122" s="4" t="s">
        <v>2075</v>
      </c>
      <c r="B122" s="8">
        <v>7.767494161</v>
      </c>
      <c r="C122" s="9">
        <v>0.001060524</v>
      </c>
    </row>
    <row r="123">
      <c r="A123" s="4" t="s">
        <v>2076</v>
      </c>
      <c r="B123" s="8">
        <v>172.7363636</v>
      </c>
      <c r="C123" s="9">
        <v>0.001297517</v>
      </c>
    </row>
    <row r="124">
      <c r="A124" s="4" t="s">
        <v>2077</v>
      </c>
      <c r="B124" s="8">
        <v>7.509844994</v>
      </c>
      <c r="C124" s="9">
        <v>0.001607872</v>
      </c>
    </row>
    <row r="125">
      <c r="A125" s="4" t="s">
        <v>2078</v>
      </c>
      <c r="B125" s="8">
        <v>5.253618421</v>
      </c>
      <c r="C125" s="9">
        <v>0.001848942</v>
      </c>
    </row>
    <row r="126">
      <c r="A126" s="4" t="s">
        <v>2079</v>
      </c>
      <c r="B126" s="8">
        <v>61.28875969</v>
      </c>
      <c r="C126" s="9">
        <v>0.0021352</v>
      </c>
    </row>
    <row r="127">
      <c r="A127" s="4" t="s">
        <v>2080</v>
      </c>
      <c r="B127" s="8">
        <v>10.65603394</v>
      </c>
      <c r="C127" s="9">
        <v>0.002173049</v>
      </c>
    </row>
    <row r="128">
      <c r="A128" s="4" t="s">
        <v>2081</v>
      </c>
      <c r="B128" s="8">
        <v>1267.333333</v>
      </c>
      <c r="C128" s="9">
        <v>0.002232633</v>
      </c>
    </row>
    <row r="129">
      <c r="A129" s="4" t="s">
        <v>2082</v>
      </c>
      <c r="B129" s="8">
        <v>1213.531915</v>
      </c>
      <c r="C129" s="9">
        <v>0.002232633</v>
      </c>
    </row>
    <row r="130">
      <c r="A130" s="4" t="s">
        <v>2083</v>
      </c>
      <c r="B130" s="8">
        <v>1213.531915</v>
      </c>
      <c r="C130" s="9">
        <v>0.002232633</v>
      </c>
    </row>
    <row r="131">
      <c r="A131" s="4" t="s">
        <v>2084</v>
      </c>
      <c r="B131" s="8">
        <v>1213.531915</v>
      </c>
      <c r="C131" s="9">
        <v>0.002232633</v>
      </c>
    </row>
    <row r="132">
      <c r="A132" s="4" t="s">
        <v>2085</v>
      </c>
      <c r="B132" s="8">
        <v>1213.531915</v>
      </c>
      <c r="C132" s="9">
        <v>0.002232633</v>
      </c>
    </row>
    <row r="133">
      <c r="A133" s="4" t="s">
        <v>2086</v>
      </c>
      <c r="B133" s="8">
        <v>1213.531915</v>
      </c>
      <c r="C133" s="9">
        <v>0.002232633</v>
      </c>
    </row>
    <row r="134">
      <c r="A134" s="4" t="s">
        <v>2087</v>
      </c>
      <c r="B134" s="8">
        <v>143.9318182</v>
      </c>
      <c r="C134" s="9">
        <v>0.002350418</v>
      </c>
    </row>
    <row r="135">
      <c r="A135" s="4" t="s">
        <v>2088</v>
      </c>
      <c r="B135" s="8">
        <v>59.62916405</v>
      </c>
      <c r="C135" s="9">
        <v>0.002419184</v>
      </c>
    </row>
    <row r="136">
      <c r="A136" s="4" t="s">
        <v>2089</v>
      </c>
      <c r="B136" s="8">
        <v>7.65839903</v>
      </c>
      <c r="C136" s="9">
        <v>0.00302262</v>
      </c>
    </row>
    <row r="137">
      <c r="A137" s="4" t="s">
        <v>2090</v>
      </c>
      <c r="B137" s="8">
        <v>132.8531469</v>
      </c>
      <c r="C137" s="9">
        <v>0.003067948</v>
      </c>
    </row>
    <row r="138">
      <c r="A138" s="4" t="s">
        <v>2091</v>
      </c>
      <c r="B138" s="8">
        <v>132.8531469</v>
      </c>
      <c r="C138" s="9">
        <v>0.003067948</v>
      </c>
    </row>
    <row r="139">
      <c r="A139" s="4" t="s">
        <v>2092</v>
      </c>
      <c r="B139" s="8">
        <v>32.97735192</v>
      </c>
      <c r="C139" s="9">
        <v>0.003193084</v>
      </c>
    </row>
    <row r="140">
      <c r="A140" s="4" t="s">
        <v>2093</v>
      </c>
      <c r="B140" s="8">
        <v>22.52703394</v>
      </c>
      <c r="C140" s="9">
        <v>0.003405987</v>
      </c>
    </row>
    <row r="141">
      <c r="A141" s="4" t="s">
        <v>2094</v>
      </c>
      <c r="B141" s="8">
        <v>11.50835913</v>
      </c>
      <c r="C141" s="9">
        <v>0.003886929</v>
      </c>
    </row>
    <row r="142">
      <c r="A142" s="4" t="s">
        <v>2095</v>
      </c>
      <c r="B142" s="8">
        <v>31.80840336</v>
      </c>
      <c r="C142" s="9">
        <v>0.003905195</v>
      </c>
    </row>
    <row r="143">
      <c r="A143" s="4" t="s">
        <v>2096</v>
      </c>
      <c r="B143" s="8">
        <v>633.6333333</v>
      </c>
      <c r="C143" s="9">
        <v>0.005571698</v>
      </c>
    </row>
    <row r="144">
      <c r="A144" s="4" t="s">
        <v>2097</v>
      </c>
      <c r="B144" s="8">
        <v>633.6333333</v>
      </c>
      <c r="C144" s="9">
        <v>0.005571698</v>
      </c>
    </row>
    <row r="145">
      <c r="A145" s="4" t="s">
        <v>2098</v>
      </c>
      <c r="B145" s="8">
        <v>633.6333333</v>
      </c>
      <c r="C145" s="9">
        <v>0.005571698</v>
      </c>
    </row>
    <row r="146">
      <c r="A146" s="4" t="s">
        <v>2099</v>
      </c>
      <c r="B146" s="8">
        <v>107.9261364</v>
      </c>
      <c r="C146" s="9">
        <v>0.006210934</v>
      </c>
    </row>
    <row r="147">
      <c r="A147" s="4" t="s">
        <v>2100</v>
      </c>
      <c r="B147" s="8">
        <v>6.246273953</v>
      </c>
      <c r="C147" s="9">
        <v>0.007427537</v>
      </c>
    </row>
    <row r="148">
      <c r="A148" s="4" t="s">
        <v>2101</v>
      </c>
      <c r="B148" s="8">
        <v>7.589370269</v>
      </c>
      <c r="C148" s="9">
        <v>0.008226369</v>
      </c>
    </row>
    <row r="149">
      <c r="A149" s="4" t="s">
        <v>2102</v>
      </c>
      <c r="B149" s="8">
        <v>44.99762696</v>
      </c>
      <c r="C149" s="9">
        <v>0.008792948</v>
      </c>
    </row>
    <row r="150">
      <c r="A150" s="4" t="s">
        <v>2103</v>
      </c>
      <c r="B150" s="8">
        <v>5.777697307</v>
      </c>
      <c r="C150" s="9">
        <v>0.010612368</v>
      </c>
    </row>
    <row r="151">
      <c r="A151" s="4" t="s">
        <v>2104</v>
      </c>
      <c r="B151" s="8">
        <v>41.59280386</v>
      </c>
      <c r="C151" s="9">
        <v>0.012644458</v>
      </c>
    </row>
    <row r="152">
      <c r="A152" s="4" t="s">
        <v>2105</v>
      </c>
      <c r="B152" s="8">
        <v>14.25703422</v>
      </c>
      <c r="C152" s="4">
        <v>0.012962497</v>
      </c>
    </row>
    <row r="153">
      <c r="A153" s="4" t="s">
        <v>2106</v>
      </c>
      <c r="B153" s="8">
        <v>4.711075338</v>
      </c>
      <c r="C153" s="4">
        <v>0.014007667</v>
      </c>
    </row>
    <row r="154">
      <c r="A154" s="4" t="s">
        <v>2107</v>
      </c>
      <c r="B154" s="8">
        <v>82.20779221</v>
      </c>
      <c r="C154" s="4">
        <v>0.016067231</v>
      </c>
    </row>
    <row r="155">
      <c r="A155" s="4" t="s">
        <v>2108</v>
      </c>
      <c r="B155" s="8">
        <v>82.20779221</v>
      </c>
      <c r="C155" s="4">
        <v>0.016067231</v>
      </c>
    </row>
    <row r="156">
      <c r="A156" s="4" t="s">
        <v>2109</v>
      </c>
      <c r="B156" s="8">
        <v>78.46694215</v>
      </c>
      <c r="C156" s="4">
        <v>0.018953494</v>
      </c>
    </row>
    <row r="157">
      <c r="A157" s="4" t="s">
        <v>2110</v>
      </c>
      <c r="B157" s="8">
        <v>37.99719326</v>
      </c>
      <c r="C157" s="4">
        <v>0.019214666</v>
      </c>
    </row>
    <row r="158">
      <c r="A158" s="4" t="s">
        <v>2111</v>
      </c>
      <c r="B158" s="8">
        <v>75.0513834</v>
      </c>
      <c r="C158" s="4">
        <v>0.022208682</v>
      </c>
    </row>
    <row r="159">
      <c r="A159" s="4" t="s">
        <v>2112</v>
      </c>
      <c r="B159" s="8">
        <v>69.04</v>
      </c>
      <c r="C159" s="4">
        <v>0.029944898</v>
      </c>
    </row>
    <row r="160">
      <c r="A160" s="4" t="s">
        <v>2113</v>
      </c>
      <c r="B160" s="8">
        <v>6.640714995</v>
      </c>
      <c r="C160" s="4">
        <v>0.034191597</v>
      </c>
    </row>
    <row r="161">
      <c r="A161" s="4" t="s">
        <v>2114</v>
      </c>
      <c r="B161" s="8">
        <v>63.91919192</v>
      </c>
      <c r="C161" s="4">
        <v>0.039524288</v>
      </c>
    </row>
    <row r="162">
      <c r="A162" s="4" t="s">
        <v>2115</v>
      </c>
      <c r="B162" s="8">
        <v>31.46345515</v>
      </c>
      <c r="C162" s="4">
        <v>0.046128586</v>
      </c>
    </row>
    <row r="163">
      <c r="A163" s="4" t="s">
        <v>2116</v>
      </c>
      <c r="B163" s="8">
        <v>6.405182342</v>
      </c>
      <c r="C163" s="4">
        <v>0.049943326</v>
      </c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206</v>
      </c>
      <c r="B2" s="8">
        <v>18.61998292</v>
      </c>
      <c r="C2" s="9">
        <v>1.18E-49</v>
      </c>
    </row>
    <row r="3">
      <c r="A3" s="4" t="s">
        <v>207</v>
      </c>
      <c r="B3" s="8">
        <v>9.409276797</v>
      </c>
      <c r="C3" s="9">
        <v>2.03E-44</v>
      </c>
    </row>
    <row r="4">
      <c r="A4" s="4" t="s">
        <v>208</v>
      </c>
      <c r="B4" s="8">
        <v>7.636172512</v>
      </c>
      <c r="C4" s="9">
        <v>1.38E-32</v>
      </c>
    </row>
    <row r="5">
      <c r="A5" s="4" t="s">
        <v>209</v>
      </c>
      <c r="B5" s="8">
        <v>5.022927671</v>
      </c>
      <c r="C5" s="9">
        <v>5.87E-29</v>
      </c>
    </row>
    <row r="6">
      <c r="A6" s="4" t="s">
        <v>210</v>
      </c>
      <c r="B6" s="8">
        <v>10.22622321</v>
      </c>
      <c r="C6" s="9">
        <v>2.48E-28</v>
      </c>
    </row>
    <row r="7">
      <c r="A7" s="4" t="s">
        <v>211</v>
      </c>
      <c r="B7" s="8">
        <v>5.386198592</v>
      </c>
      <c r="C7" s="9">
        <v>8.86E-28</v>
      </c>
    </row>
    <row r="8">
      <c r="A8" s="4" t="s">
        <v>212</v>
      </c>
      <c r="B8" s="8">
        <v>12.65774937</v>
      </c>
      <c r="C8" s="9">
        <v>1.07E-25</v>
      </c>
    </row>
    <row r="9">
      <c r="A9" s="4" t="s">
        <v>213</v>
      </c>
      <c r="B9" s="8">
        <v>3.666776157</v>
      </c>
      <c r="C9" s="9">
        <v>2.04E-23</v>
      </c>
    </row>
    <row r="10">
      <c r="A10" s="4" t="s">
        <v>214</v>
      </c>
      <c r="B10" s="8">
        <v>2.821790997</v>
      </c>
      <c r="C10" s="9">
        <v>3.95E-23</v>
      </c>
    </row>
    <row r="11">
      <c r="A11" s="4" t="s">
        <v>215</v>
      </c>
      <c r="B11" s="8">
        <v>3.825654213</v>
      </c>
      <c r="C11" s="9">
        <v>1.79E-20</v>
      </c>
    </row>
    <row r="12">
      <c r="A12" s="4" t="s">
        <v>216</v>
      </c>
      <c r="B12" s="8">
        <v>11.41813233</v>
      </c>
      <c r="C12" s="9">
        <v>9.9E-19</v>
      </c>
    </row>
    <row r="13">
      <c r="A13" s="4" t="s">
        <v>217</v>
      </c>
      <c r="B13" s="8">
        <v>10.02539154</v>
      </c>
      <c r="C13" s="9">
        <v>9.93E-19</v>
      </c>
    </row>
    <row r="14">
      <c r="A14" s="4" t="s">
        <v>218</v>
      </c>
      <c r="B14" s="8">
        <v>2.512524465</v>
      </c>
      <c r="C14" s="9">
        <v>2.83E-13</v>
      </c>
    </row>
    <row r="15">
      <c r="A15" s="4" t="s">
        <v>219</v>
      </c>
      <c r="B15" s="8">
        <v>2.823181939</v>
      </c>
      <c r="C15" s="9">
        <v>4.21E-12</v>
      </c>
    </row>
    <row r="16">
      <c r="A16" s="4" t="s">
        <v>220</v>
      </c>
      <c r="B16" s="8">
        <v>8.898665555</v>
      </c>
      <c r="C16" s="9">
        <v>5.7E-12</v>
      </c>
    </row>
    <row r="17">
      <c r="A17" s="4" t="s">
        <v>221</v>
      </c>
      <c r="B17" s="8">
        <v>4.044389881</v>
      </c>
      <c r="C17" s="9">
        <v>6.08E-9</v>
      </c>
    </row>
    <row r="18">
      <c r="A18" s="4" t="s">
        <v>222</v>
      </c>
      <c r="B18" s="8">
        <v>4.115825274</v>
      </c>
      <c r="C18" s="9">
        <v>1.04E-8</v>
      </c>
    </row>
    <row r="19">
      <c r="A19" s="4" t="s">
        <v>223</v>
      </c>
      <c r="B19" s="8">
        <v>7.698240844</v>
      </c>
      <c r="C19" s="9">
        <v>4.69E-8</v>
      </c>
    </row>
    <row r="20">
      <c r="A20" s="4" t="s">
        <v>224</v>
      </c>
      <c r="B20" s="8">
        <v>4.123930785</v>
      </c>
      <c r="C20" s="9">
        <v>8.1E-8</v>
      </c>
    </row>
    <row r="21">
      <c r="A21" s="4" t="s">
        <v>225</v>
      </c>
      <c r="B21" s="8">
        <v>6.898171239</v>
      </c>
      <c r="C21" s="9">
        <v>6.17E-7</v>
      </c>
    </row>
    <row r="22">
      <c r="A22" s="4" t="s">
        <v>226</v>
      </c>
      <c r="B22" s="8">
        <v>19.4816577</v>
      </c>
      <c r="C22" s="9">
        <v>1.07E-6</v>
      </c>
    </row>
    <row r="23">
      <c r="A23" s="4" t="s">
        <v>227</v>
      </c>
      <c r="B23" s="8">
        <v>4.935389746</v>
      </c>
      <c r="C23" s="9">
        <v>1.38E-6</v>
      </c>
    </row>
    <row r="24">
      <c r="A24" s="4" t="s">
        <v>228</v>
      </c>
      <c r="B24" s="8">
        <v>4.836390163</v>
      </c>
      <c r="C24" s="9">
        <v>2.06E-6</v>
      </c>
    </row>
    <row r="25">
      <c r="A25" s="4" t="s">
        <v>229</v>
      </c>
      <c r="B25" s="8">
        <v>3.617488247</v>
      </c>
      <c r="C25" s="9">
        <v>2.44E-6</v>
      </c>
    </row>
    <row r="26">
      <c r="A26" s="4" t="s">
        <v>230</v>
      </c>
      <c r="B26" s="8">
        <v>13.75496689</v>
      </c>
      <c r="C26" s="9">
        <v>4.27E-6</v>
      </c>
    </row>
    <row r="27">
      <c r="A27" s="4" t="s">
        <v>231</v>
      </c>
      <c r="B27" s="8">
        <v>2.588203731</v>
      </c>
      <c r="C27" s="9">
        <v>4.87E-6</v>
      </c>
    </row>
    <row r="28">
      <c r="A28" s="4" t="s">
        <v>232</v>
      </c>
      <c r="B28" s="8">
        <v>5.218111507</v>
      </c>
      <c r="C28" s="9">
        <v>6.62E-6</v>
      </c>
    </row>
    <row r="29">
      <c r="A29" s="4" t="s">
        <v>233</v>
      </c>
      <c r="B29" s="8">
        <v>8.600352113</v>
      </c>
      <c r="C29" s="9">
        <v>4.34E-5</v>
      </c>
    </row>
    <row r="30">
      <c r="A30" s="4" t="s">
        <v>234</v>
      </c>
      <c r="B30" s="8">
        <v>3.8054245</v>
      </c>
      <c r="C30" s="9">
        <v>5.24E-5</v>
      </c>
    </row>
    <row r="31">
      <c r="A31" s="4" t="s">
        <v>235</v>
      </c>
      <c r="B31" s="8">
        <v>4.027893567</v>
      </c>
      <c r="C31" s="9">
        <v>7.51E-5</v>
      </c>
    </row>
    <row r="32">
      <c r="A32" s="4" t="s">
        <v>236</v>
      </c>
      <c r="B32" s="8">
        <v>8.711939268</v>
      </c>
      <c r="C32" s="9">
        <v>9.94E-5</v>
      </c>
    </row>
    <row r="33">
      <c r="A33" s="4" t="s">
        <v>237</v>
      </c>
      <c r="B33" s="8">
        <v>2.868874029</v>
      </c>
      <c r="C33" s="9">
        <v>1.09737E-4</v>
      </c>
    </row>
    <row r="34">
      <c r="A34" s="4" t="s">
        <v>238</v>
      </c>
      <c r="B34" s="8">
        <v>2.033964487</v>
      </c>
      <c r="C34" s="9">
        <v>1.13204E-4</v>
      </c>
    </row>
    <row r="35">
      <c r="A35" s="4" t="s">
        <v>239</v>
      </c>
      <c r="B35" s="8">
        <v>6.58382003</v>
      </c>
      <c r="C35" s="9">
        <v>1.58516E-4</v>
      </c>
    </row>
    <row r="36">
      <c r="A36" s="4" t="s">
        <v>240</v>
      </c>
      <c r="B36" s="8">
        <v>8.166951346</v>
      </c>
      <c r="C36" s="9">
        <v>1.91303E-4</v>
      </c>
    </row>
    <row r="37">
      <c r="A37" s="4" t="s">
        <v>241</v>
      </c>
      <c r="B37" s="8">
        <v>2.348737642</v>
      </c>
      <c r="C37" s="9">
        <v>2.39757E-4</v>
      </c>
    </row>
    <row r="38">
      <c r="A38" s="4" t="s">
        <v>242</v>
      </c>
      <c r="B38" s="8">
        <v>4.544027594</v>
      </c>
      <c r="C38" s="9">
        <v>2.42699E-4</v>
      </c>
    </row>
    <row r="39">
      <c r="A39" s="4" t="s">
        <v>243</v>
      </c>
      <c r="B39" s="8">
        <v>3.410554689</v>
      </c>
      <c r="C39" s="9">
        <v>3.34066E-4</v>
      </c>
    </row>
    <row r="40">
      <c r="A40" s="4" t="s">
        <v>244</v>
      </c>
      <c r="B40" s="8">
        <v>2.556407895</v>
      </c>
      <c r="C40" s="9">
        <v>4.54368E-4</v>
      </c>
    </row>
    <row r="41">
      <c r="A41" s="4" t="s">
        <v>245</v>
      </c>
      <c r="B41" s="8">
        <v>2.929373446</v>
      </c>
      <c r="C41" s="9">
        <v>4.89288E-4</v>
      </c>
    </row>
    <row r="42">
      <c r="A42" s="4" t="s">
        <v>246</v>
      </c>
      <c r="B42" s="8">
        <v>2.903042522</v>
      </c>
      <c r="C42" s="9">
        <v>6.09566E-4</v>
      </c>
    </row>
    <row r="43">
      <c r="A43" s="4" t="s">
        <v>247</v>
      </c>
      <c r="B43" s="8">
        <v>4.136855241</v>
      </c>
      <c r="C43" s="9">
        <v>6.5352E-4</v>
      </c>
    </row>
    <row r="44">
      <c r="A44" s="4" t="s">
        <v>248</v>
      </c>
      <c r="B44" s="8">
        <v>0.283036756</v>
      </c>
      <c r="C44" s="9">
        <v>7.13547E-4</v>
      </c>
    </row>
    <row r="45">
      <c r="A45" s="4" t="s">
        <v>249</v>
      </c>
      <c r="B45" s="8">
        <v>3.321717631</v>
      </c>
      <c r="C45" s="9">
        <v>8.81644E-4</v>
      </c>
    </row>
    <row r="46">
      <c r="A46" s="4" t="s">
        <v>250</v>
      </c>
      <c r="B46" s="8">
        <v>14.87312405</v>
      </c>
      <c r="C46" s="9">
        <v>0.00111462</v>
      </c>
    </row>
    <row r="47">
      <c r="A47" s="4" t="s">
        <v>251</v>
      </c>
      <c r="B47" s="8">
        <v>3.816947566</v>
      </c>
      <c r="C47" s="9">
        <v>0.001531513</v>
      </c>
    </row>
    <row r="48">
      <c r="A48" s="4" t="s">
        <v>252</v>
      </c>
      <c r="B48" s="8">
        <v>2.017149553</v>
      </c>
      <c r="C48" s="9">
        <v>0.002589131</v>
      </c>
    </row>
    <row r="49">
      <c r="A49" s="4" t="s">
        <v>253</v>
      </c>
      <c r="B49" s="8">
        <v>2.472677596</v>
      </c>
      <c r="C49" s="9">
        <v>0.003321974</v>
      </c>
    </row>
    <row r="50">
      <c r="A50" s="4" t="s">
        <v>254</v>
      </c>
      <c r="B50" s="8">
        <v>0.27713426</v>
      </c>
      <c r="C50" s="9">
        <v>0.003983869</v>
      </c>
    </row>
    <row r="51">
      <c r="A51" s="4" t="s">
        <v>255</v>
      </c>
      <c r="B51" s="8">
        <v>5.350002302</v>
      </c>
      <c r="C51" s="9">
        <v>0.004088082</v>
      </c>
    </row>
    <row r="52">
      <c r="A52" s="4" t="s">
        <v>256</v>
      </c>
      <c r="B52" s="8">
        <v>2.671888856</v>
      </c>
      <c r="C52" s="9">
        <v>0.005993764</v>
      </c>
    </row>
    <row r="53">
      <c r="A53" s="4" t="s">
        <v>257</v>
      </c>
      <c r="B53" s="8">
        <v>2.283390577</v>
      </c>
      <c r="C53" s="9">
        <v>0.008635252</v>
      </c>
    </row>
    <row r="54">
      <c r="A54" s="4" t="s">
        <v>258</v>
      </c>
      <c r="B54" s="8">
        <v>5.890728477</v>
      </c>
      <c r="C54" s="9">
        <v>0.012335817</v>
      </c>
    </row>
    <row r="55">
      <c r="A55" s="4" t="s">
        <v>259</v>
      </c>
      <c r="B55" s="8">
        <v>9.913626142</v>
      </c>
      <c r="C55" s="9">
        <v>0.014045699</v>
      </c>
    </row>
    <row r="56">
      <c r="A56" s="4" t="s">
        <v>260</v>
      </c>
      <c r="B56" s="8">
        <v>3.504920305</v>
      </c>
      <c r="C56" s="9">
        <v>0.016067485</v>
      </c>
    </row>
    <row r="57">
      <c r="A57" s="4" t="s">
        <v>261</v>
      </c>
      <c r="B57" s="8">
        <v>4.512704621</v>
      </c>
      <c r="C57" s="9">
        <v>0.030747314</v>
      </c>
    </row>
    <row r="58">
      <c r="A58" s="4" t="s">
        <v>262</v>
      </c>
      <c r="B58" s="8">
        <v>0.343727774</v>
      </c>
      <c r="C58" s="9">
        <v>0.036309461</v>
      </c>
    </row>
    <row r="59">
      <c r="A59" s="4" t="s">
        <v>263</v>
      </c>
      <c r="B59" s="8">
        <v>5.153456126</v>
      </c>
      <c r="C59" s="9">
        <v>0.047813688</v>
      </c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</row>
    <row r="93">
      <c r="B93" s="8"/>
    </row>
    <row r="94">
      <c r="B94" s="8"/>
    </row>
    <row r="95">
      <c r="B95" s="8"/>
    </row>
    <row r="96">
      <c r="B96" s="8"/>
    </row>
    <row r="97">
      <c r="B97" s="8"/>
    </row>
    <row r="98">
      <c r="B98" s="8"/>
    </row>
    <row r="99">
      <c r="B99" s="8"/>
    </row>
    <row r="100">
      <c r="B100" s="8"/>
    </row>
    <row r="101">
      <c r="B101" s="8"/>
    </row>
    <row r="102">
      <c r="B102" s="8"/>
    </row>
    <row r="103">
      <c r="B103" s="8"/>
    </row>
    <row r="104">
      <c r="B104" s="8"/>
    </row>
    <row r="105">
      <c r="B105" s="8"/>
    </row>
    <row r="106">
      <c r="B106" s="8"/>
    </row>
    <row r="107">
      <c r="B107" s="8"/>
    </row>
    <row r="108">
      <c r="B108" s="8"/>
    </row>
    <row r="109">
      <c r="B109" s="8"/>
    </row>
    <row r="110">
      <c r="B110" s="8"/>
    </row>
    <row r="111">
      <c r="B111" s="8"/>
    </row>
    <row r="112">
      <c r="B112" s="8"/>
    </row>
    <row r="113">
      <c r="B113" s="8"/>
    </row>
    <row r="114">
      <c r="B114" s="8"/>
    </row>
    <row r="115">
      <c r="B115" s="8"/>
    </row>
    <row r="116">
      <c r="B116" s="8"/>
    </row>
    <row r="117">
      <c r="B117" s="8"/>
    </row>
    <row r="118">
      <c r="B118" s="8"/>
    </row>
    <row r="119">
      <c r="B119" s="8"/>
    </row>
    <row r="120">
      <c r="B120" s="8"/>
    </row>
    <row r="121">
      <c r="B121" s="8"/>
    </row>
    <row r="122">
      <c r="B122" s="8"/>
    </row>
    <row r="123">
      <c r="B123" s="8"/>
    </row>
    <row r="124">
      <c r="B124" s="8"/>
    </row>
    <row r="125">
      <c r="B125" s="8"/>
    </row>
    <row r="126">
      <c r="B126" s="8"/>
    </row>
    <row r="127">
      <c r="B127" s="8"/>
    </row>
    <row r="128">
      <c r="B128" s="8"/>
    </row>
    <row r="129">
      <c r="B129" s="8"/>
    </row>
    <row r="130">
      <c r="B130" s="8"/>
    </row>
    <row r="131">
      <c r="B131" s="8"/>
    </row>
    <row r="132">
      <c r="B132" s="8"/>
    </row>
    <row r="133">
      <c r="B133" s="8"/>
    </row>
    <row r="134">
      <c r="B134" s="8"/>
    </row>
    <row r="135">
      <c r="B135" s="8"/>
    </row>
    <row r="136">
      <c r="B136" s="8"/>
    </row>
    <row r="137">
      <c r="B137" s="8"/>
    </row>
    <row r="138">
      <c r="B138" s="8"/>
    </row>
    <row r="139">
      <c r="B139" s="8"/>
    </row>
    <row r="140">
      <c r="B140" s="8"/>
    </row>
    <row r="141">
      <c r="B141" s="8"/>
    </row>
    <row r="142">
      <c r="B142" s="8"/>
    </row>
    <row r="143">
      <c r="B143" s="8"/>
    </row>
    <row r="144">
      <c r="B144" s="8"/>
    </row>
    <row r="145">
      <c r="B145" s="8"/>
    </row>
    <row r="146">
      <c r="B146" s="8"/>
    </row>
    <row r="147">
      <c r="B147" s="8"/>
    </row>
    <row r="148">
      <c r="B148" s="8"/>
    </row>
    <row r="149">
      <c r="B149" s="8"/>
    </row>
    <row r="150">
      <c r="B150" s="8"/>
    </row>
    <row r="151">
      <c r="B151" s="8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10"/>
    </row>
    <row r="190">
      <c r="B190" s="10"/>
    </row>
    <row r="191">
      <c r="B191" s="10"/>
    </row>
    <row r="192">
      <c r="B192" s="10"/>
    </row>
    <row r="193">
      <c r="B193" s="10"/>
    </row>
    <row r="194">
      <c r="B194" s="10"/>
    </row>
    <row r="195">
      <c r="B195" s="10"/>
    </row>
    <row r="196">
      <c r="B196" s="10"/>
    </row>
    <row r="197">
      <c r="B197" s="10"/>
    </row>
    <row r="198">
      <c r="B198" s="10"/>
    </row>
    <row r="199">
      <c r="B199" s="10"/>
    </row>
    <row r="200">
      <c r="B200" s="10"/>
    </row>
    <row r="201">
      <c r="B201" s="10"/>
    </row>
    <row r="202">
      <c r="B202" s="10"/>
    </row>
    <row r="203">
      <c r="B203" s="10"/>
    </row>
    <row r="204">
      <c r="B204" s="10"/>
    </row>
    <row r="205">
      <c r="B205" s="10"/>
    </row>
    <row r="206">
      <c r="B206" s="10"/>
    </row>
    <row r="207">
      <c r="B207" s="10"/>
    </row>
    <row r="208">
      <c r="B208" s="10"/>
    </row>
    <row r="209">
      <c r="B209" s="10"/>
    </row>
    <row r="210">
      <c r="B210" s="10"/>
    </row>
    <row r="211">
      <c r="B211" s="10"/>
    </row>
    <row r="212">
      <c r="B212" s="10"/>
    </row>
    <row r="213">
      <c r="B213" s="10"/>
    </row>
    <row r="214">
      <c r="B214" s="10"/>
    </row>
    <row r="215">
      <c r="B215" s="10"/>
    </row>
    <row r="216">
      <c r="B216" s="10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264</v>
      </c>
      <c r="B2" s="8">
        <v>153.518959</v>
      </c>
      <c r="C2" s="9">
        <v>1.88E-109</v>
      </c>
    </row>
    <row r="3">
      <c r="A3" s="4" t="s">
        <v>265</v>
      </c>
      <c r="B3" s="8">
        <v>52.83797588</v>
      </c>
      <c r="C3" s="9">
        <v>9.09E-109</v>
      </c>
    </row>
    <row r="4">
      <c r="A4" s="4" t="s">
        <v>266</v>
      </c>
      <c r="B4" s="8">
        <v>26.95929388</v>
      </c>
      <c r="C4" s="9">
        <v>8.29E-104</v>
      </c>
    </row>
    <row r="5">
      <c r="A5" s="4" t="s">
        <v>267</v>
      </c>
      <c r="B5" s="8">
        <v>21.76607146</v>
      </c>
      <c r="C5" s="9">
        <v>4.61E-93</v>
      </c>
    </row>
    <row r="6">
      <c r="A6" s="4" t="s">
        <v>268</v>
      </c>
      <c r="B6" s="8">
        <v>51.91302235</v>
      </c>
      <c r="C6" s="9">
        <v>6.67E-84</v>
      </c>
    </row>
    <row r="7">
      <c r="A7" s="4" t="s">
        <v>269</v>
      </c>
      <c r="B7" s="8">
        <v>32.49911991</v>
      </c>
      <c r="C7" s="9">
        <v>6.47E-77</v>
      </c>
    </row>
    <row r="8">
      <c r="A8" s="4" t="s">
        <v>270</v>
      </c>
      <c r="B8" s="8">
        <v>63.30178658</v>
      </c>
      <c r="C8" s="9">
        <v>2.42E-76</v>
      </c>
    </row>
    <row r="9">
      <c r="A9" s="4" t="s">
        <v>271</v>
      </c>
      <c r="B9" s="8">
        <v>33.95037756</v>
      </c>
      <c r="C9" s="9">
        <v>1.31E-75</v>
      </c>
    </row>
    <row r="10">
      <c r="A10" s="4" t="s">
        <v>272</v>
      </c>
      <c r="B10" s="8">
        <v>54.85504587</v>
      </c>
      <c r="C10" s="9">
        <v>1.22E-74</v>
      </c>
    </row>
    <row r="11">
      <c r="A11" s="4" t="s">
        <v>273</v>
      </c>
      <c r="B11" s="8">
        <v>25.04042864</v>
      </c>
      <c r="C11" s="9">
        <v>2.19E-74</v>
      </c>
    </row>
    <row r="12">
      <c r="A12" s="4" t="s">
        <v>274</v>
      </c>
      <c r="B12" s="8">
        <v>137.5150934</v>
      </c>
      <c r="C12" s="9">
        <v>1.4E-69</v>
      </c>
    </row>
    <row r="13">
      <c r="A13" s="4" t="s">
        <v>275</v>
      </c>
      <c r="B13" s="8">
        <v>38.7617209</v>
      </c>
      <c r="C13" s="9">
        <v>3.47E-69</v>
      </c>
    </row>
    <row r="14">
      <c r="A14" s="4" t="s">
        <v>276</v>
      </c>
      <c r="B14" s="8">
        <v>10.50994463</v>
      </c>
      <c r="C14" s="9">
        <v>5.82E-65</v>
      </c>
    </row>
    <row r="15">
      <c r="A15" s="4" t="s">
        <v>277</v>
      </c>
      <c r="B15" s="8">
        <v>10.86406634</v>
      </c>
      <c r="C15" s="9">
        <v>6.66E-62</v>
      </c>
    </row>
    <row r="16">
      <c r="A16" s="4" t="s">
        <v>278</v>
      </c>
      <c r="B16" s="8">
        <v>42.41989943</v>
      </c>
      <c r="C16" s="9">
        <v>1.1E-58</v>
      </c>
    </row>
    <row r="17">
      <c r="A17" s="4" t="s">
        <v>279</v>
      </c>
      <c r="B17" s="8">
        <v>34.7689837</v>
      </c>
      <c r="C17" s="9">
        <v>1.22E-57</v>
      </c>
    </row>
    <row r="18">
      <c r="A18" s="4" t="s">
        <v>280</v>
      </c>
      <c r="B18" s="8">
        <v>36.15817214</v>
      </c>
      <c r="C18" s="9">
        <v>1.92E-57</v>
      </c>
    </row>
    <row r="19">
      <c r="A19" s="4" t="s">
        <v>281</v>
      </c>
      <c r="B19" s="8">
        <v>7.945190185</v>
      </c>
      <c r="C19" s="9">
        <v>9.9E-56</v>
      </c>
    </row>
    <row r="20">
      <c r="A20" s="4" t="s">
        <v>282</v>
      </c>
      <c r="B20" s="8">
        <v>7.142133649</v>
      </c>
      <c r="C20" s="9">
        <v>1.16E-54</v>
      </c>
    </row>
    <row r="21">
      <c r="A21" s="4" t="s">
        <v>283</v>
      </c>
      <c r="B21" s="8">
        <v>19.32467532</v>
      </c>
      <c r="C21" s="9">
        <v>6.46E-53</v>
      </c>
    </row>
    <row r="22">
      <c r="A22" s="4" t="s">
        <v>284</v>
      </c>
      <c r="B22" s="8">
        <v>14.10084546</v>
      </c>
      <c r="C22" s="9">
        <v>5.93E-50</v>
      </c>
    </row>
    <row r="23">
      <c r="A23" s="4" t="s">
        <v>285</v>
      </c>
      <c r="B23" s="8">
        <v>17.59463345</v>
      </c>
      <c r="C23" s="9">
        <v>1.67E-46</v>
      </c>
    </row>
    <row r="24">
      <c r="A24" s="4" t="s">
        <v>286</v>
      </c>
      <c r="B24" s="8">
        <v>8.526546661</v>
      </c>
      <c r="C24" s="9">
        <v>2.02E-44</v>
      </c>
    </row>
    <row r="25">
      <c r="A25" s="4" t="s">
        <v>287</v>
      </c>
      <c r="B25" s="8">
        <v>6.734192505</v>
      </c>
      <c r="C25" s="9">
        <v>2.48E-44</v>
      </c>
    </row>
    <row r="26">
      <c r="A26" s="4" t="s">
        <v>288</v>
      </c>
      <c r="B26" s="8">
        <v>19.35911396</v>
      </c>
      <c r="C26" s="9">
        <v>2.46E-43</v>
      </c>
    </row>
    <row r="27">
      <c r="A27" s="4" t="s">
        <v>289</v>
      </c>
      <c r="B27" s="8">
        <v>27.38790498</v>
      </c>
      <c r="C27" s="9">
        <v>2.83E-40</v>
      </c>
    </row>
    <row r="28">
      <c r="A28" s="4" t="s">
        <v>290</v>
      </c>
      <c r="B28" s="8">
        <v>55.8379017</v>
      </c>
      <c r="C28" s="9">
        <v>5.23E-40</v>
      </c>
    </row>
    <row r="29">
      <c r="A29" s="4" t="s">
        <v>291</v>
      </c>
      <c r="B29" s="8">
        <v>27.70886111</v>
      </c>
      <c r="C29" s="9">
        <v>2.2E-36</v>
      </c>
    </row>
    <row r="30">
      <c r="A30" s="4" t="s">
        <v>292</v>
      </c>
      <c r="B30" s="8">
        <v>37.63087479</v>
      </c>
      <c r="C30" s="9">
        <v>3.33E-34</v>
      </c>
    </row>
    <row r="31">
      <c r="A31" s="4" t="s">
        <v>293</v>
      </c>
      <c r="B31" s="8">
        <v>32.46531383</v>
      </c>
      <c r="C31" s="9">
        <v>9.77E-34</v>
      </c>
    </row>
    <row r="32">
      <c r="A32" s="4" t="s">
        <v>294</v>
      </c>
      <c r="B32" s="8">
        <v>36.88980327</v>
      </c>
      <c r="C32" s="9">
        <v>2.46E-33</v>
      </c>
    </row>
    <row r="33">
      <c r="A33" s="4" t="s">
        <v>295</v>
      </c>
      <c r="B33" s="8">
        <v>31.83773585</v>
      </c>
      <c r="C33" s="9">
        <v>7.03E-33</v>
      </c>
    </row>
    <row r="34">
      <c r="A34" s="4" t="s">
        <v>296</v>
      </c>
      <c r="B34" s="8">
        <v>11.15580816</v>
      </c>
      <c r="C34" s="9">
        <v>2.95E-31</v>
      </c>
    </row>
    <row r="35">
      <c r="A35" s="4" t="s">
        <v>297</v>
      </c>
      <c r="B35" s="8">
        <v>37.32795294</v>
      </c>
      <c r="C35" s="9">
        <v>1.51E-30</v>
      </c>
    </row>
    <row r="36">
      <c r="A36" s="4" t="s">
        <v>298</v>
      </c>
      <c r="B36" s="8">
        <v>21.77596822</v>
      </c>
      <c r="C36" s="9">
        <v>1.85E-29</v>
      </c>
    </row>
    <row r="37">
      <c r="A37" s="4" t="s">
        <v>299</v>
      </c>
      <c r="B37" s="8">
        <v>9.304147465</v>
      </c>
      <c r="C37" s="9">
        <v>1.26E-28</v>
      </c>
    </row>
    <row r="38">
      <c r="A38" s="4" t="s">
        <v>300</v>
      </c>
      <c r="B38" s="8">
        <v>12.48318333</v>
      </c>
      <c r="C38" s="9">
        <v>5.01E-28</v>
      </c>
    </row>
    <row r="39">
      <c r="A39" s="4" t="s">
        <v>301</v>
      </c>
      <c r="B39" s="8">
        <v>39.58489681</v>
      </c>
      <c r="C39" s="9">
        <v>7.54E-26</v>
      </c>
    </row>
    <row r="40">
      <c r="A40" s="4" t="s">
        <v>302</v>
      </c>
      <c r="B40" s="8">
        <v>4.468429863</v>
      </c>
      <c r="C40" s="9">
        <v>2.59E-25</v>
      </c>
    </row>
    <row r="41">
      <c r="A41" s="4" t="s">
        <v>303</v>
      </c>
      <c r="B41" s="8">
        <v>4.51556748</v>
      </c>
      <c r="C41" s="9">
        <v>1.31E-23</v>
      </c>
    </row>
    <row r="42">
      <c r="A42" s="4" t="s">
        <v>304</v>
      </c>
      <c r="B42" s="8">
        <v>36.56457845</v>
      </c>
      <c r="C42" s="9">
        <v>3.05E-23</v>
      </c>
    </row>
    <row r="43">
      <c r="A43" s="4" t="s">
        <v>305</v>
      </c>
      <c r="B43" s="8">
        <v>8.380881999</v>
      </c>
      <c r="C43" s="9">
        <v>1.13E-22</v>
      </c>
    </row>
    <row r="44">
      <c r="A44" s="4" t="s">
        <v>306</v>
      </c>
      <c r="B44" s="8">
        <v>14.34329412</v>
      </c>
      <c r="C44" s="9">
        <v>2.34E-22</v>
      </c>
    </row>
    <row r="45">
      <c r="A45" s="4" t="s">
        <v>307</v>
      </c>
      <c r="B45" s="8">
        <v>44.74228251</v>
      </c>
      <c r="C45" s="9">
        <v>4.84E-22</v>
      </c>
    </row>
    <row r="46">
      <c r="A46" s="4" t="s">
        <v>308</v>
      </c>
      <c r="B46" s="8">
        <v>15.51235666</v>
      </c>
      <c r="C46" s="9">
        <v>4.96E-22</v>
      </c>
    </row>
    <row r="47">
      <c r="A47" s="4" t="s">
        <v>309</v>
      </c>
      <c r="B47" s="8">
        <v>23.11340206</v>
      </c>
      <c r="C47" s="9">
        <v>4.24E-21</v>
      </c>
    </row>
    <row r="48">
      <c r="A48" s="4" t="s">
        <v>310</v>
      </c>
      <c r="B48" s="8">
        <v>30.71439713</v>
      </c>
      <c r="C48" s="9">
        <v>7.09E-21</v>
      </c>
    </row>
    <row r="49">
      <c r="A49" s="4" t="s">
        <v>311</v>
      </c>
      <c r="B49" s="8">
        <v>3.829664036</v>
      </c>
      <c r="C49" s="9">
        <v>1.36E-20</v>
      </c>
    </row>
    <row r="50">
      <c r="A50" s="4" t="s">
        <v>312</v>
      </c>
      <c r="B50" s="8">
        <v>59.11414566</v>
      </c>
      <c r="C50" s="9">
        <v>4.6E-20</v>
      </c>
    </row>
    <row r="51">
      <c r="A51" s="4" t="s">
        <v>313</v>
      </c>
      <c r="B51" s="8">
        <v>23.7008427</v>
      </c>
      <c r="C51" s="9">
        <v>5.53E-20</v>
      </c>
    </row>
    <row r="52">
      <c r="A52" s="4" t="s">
        <v>314</v>
      </c>
      <c r="B52" s="8">
        <v>7.240444215</v>
      </c>
      <c r="C52" s="9">
        <v>1.14E-19</v>
      </c>
    </row>
    <row r="53">
      <c r="A53" s="4" t="s">
        <v>315</v>
      </c>
      <c r="B53" s="8">
        <v>7.226313299</v>
      </c>
      <c r="C53" s="9">
        <v>2.9E-19</v>
      </c>
    </row>
    <row r="54">
      <c r="A54" s="4" t="s">
        <v>316</v>
      </c>
      <c r="B54" s="8">
        <v>24.39765286</v>
      </c>
      <c r="C54" s="9">
        <v>7.18E-19</v>
      </c>
    </row>
    <row r="55">
      <c r="A55" s="4" t="s">
        <v>317</v>
      </c>
      <c r="B55" s="8">
        <v>8.803179386</v>
      </c>
      <c r="C55" s="9">
        <v>9.44E-19</v>
      </c>
    </row>
    <row r="56">
      <c r="A56" s="4" t="s">
        <v>318</v>
      </c>
      <c r="B56" s="8">
        <v>14.38256865</v>
      </c>
      <c r="C56" s="9">
        <v>1.36E-18</v>
      </c>
    </row>
    <row r="57">
      <c r="A57" s="4" t="s">
        <v>319</v>
      </c>
      <c r="B57" s="8">
        <v>5.747697494</v>
      </c>
      <c r="C57" s="9">
        <v>2.24E-18</v>
      </c>
    </row>
    <row r="58">
      <c r="A58" s="4" t="s">
        <v>320</v>
      </c>
      <c r="B58" s="8">
        <v>3.646745658</v>
      </c>
      <c r="C58" s="9">
        <v>2.74E-18</v>
      </c>
    </row>
    <row r="59">
      <c r="A59" s="4" t="s">
        <v>321</v>
      </c>
      <c r="B59" s="8">
        <v>17.77141854</v>
      </c>
      <c r="C59" s="9">
        <v>5.18E-18</v>
      </c>
    </row>
    <row r="60">
      <c r="A60" s="4" t="s">
        <v>322</v>
      </c>
      <c r="B60" s="8">
        <v>7.166265284</v>
      </c>
      <c r="C60" s="9">
        <v>1.2E-17</v>
      </c>
    </row>
    <row r="61">
      <c r="A61" s="4" t="s">
        <v>323</v>
      </c>
      <c r="B61" s="8">
        <v>44.09477612</v>
      </c>
      <c r="C61" s="9">
        <v>1.66E-17</v>
      </c>
    </row>
    <row r="62">
      <c r="A62" s="4" t="s">
        <v>324</v>
      </c>
      <c r="B62" s="8">
        <v>44.09477612</v>
      </c>
      <c r="C62" s="9">
        <v>1.66E-17</v>
      </c>
    </row>
    <row r="63">
      <c r="A63" s="4" t="s">
        <v>325</v>
      </c>
      <c r="B63" s="8">
        <v>20.02524544</v>
      </c>
      <c r="C63" s="9">
        <v>5.08E-17</v>
      </c>
    </row>
    <row r="64">
      <c r="A64" s="4" t="s">
        <v>326</v>
      </c>
      <c r="B64" s="8">
        <v>24.4365717</v>
      </c>
      <c r="C64" s="9">
        <v>6.27E-17</v>
      </c>
    </row>
    <row r="65">
      <c r="A65" s="4" t="s">
        <v>327</v>
      </c>
      <c r="B65" s="8">
        <v>24.4365717</v>
      </c>
      <c r="C65" s="9">
        <v>6.27E-17</v>
      </c>
    </row>
    <row r="66">
      <c r="A66" s="4" t="s">
        <v>328</v>
      </c>
      <c r="B66" s="8">
        <v>4.505362118</v>
      </c>
      <c r="C66" s="9">
        <v>2.93E-16</v>
      </c>
    </row>
    <row r="67">
      <c r="A67" s="4" t="s">
        <v>329</v>
      </c>
      <c r="B67" s="8">
        <v>49.14706567</v>
      </c>
      <c r="C67" s="9">
        <v>1.3E-15</v>
      </c>
    </row>
    <row r="68">
      <c r="A68" s="4" t="s">
        <v>330</v>
      </c>
      <c r="B68" s="8">
        <v>9.536712949</v>
      </c>
      <c r="C68" s="9">
        <v>2.77E-15</v>
      </c>
    </row>
    <row r="69">
      <c r="A69" s="4" t="s">
        <v>331</v>
      </c>
      <c r="B69" s="8">
        <v>39.31532371</v>
      </c>
      <c r="C69" s="9">
        <v>6.95E-15</v>
      </c>
    </row>
    <row r="70">
      <c r="A70" s="4" t="s">
        <v>332</v>
      </c>
      <c r="B70" s="8">
        <v>6.499436041</v>
      </c>
      <c r="C70" s="9">
        <v>1.51E-14</v>
      </c>
    </row>
    <row r="71">
      <c r="A71" s="4" t="s">
        <v>333</v>
      </c>
      <c r="B71" s="8">
        <v>16.28622139</v>
      </c>
      <c r="C71" s="9">
        <v>1.61E-14</v>
      </c>
    </row>
    <row r="72">
      <c r="A72" s="4" t="s">
        <v>334</v>
      </c>
      <c r="B72" s="8">
        <v>29.2158168</v>
      </c>
      <c r="C72" s="9">
        <v>1.87E-14</v>
      </c>
    </row>
    <row r="73">
      <c r="A73" s="4" t="s">
        <v>335</v>
      </c>
      <c r="B73" s="8">
        <v>156.9330855</v>
      </c>
      <c r="C73" s="9">
        <v>8.83E-14</v>
      </c>
    </row>
    <row r="74">
      <c r="A74" s="4" t="s">
        <v>336</v>
      </c>
      <c r="B74" s="8">
        <v>18.36520522</v>
      </c>
      <c r="C74" s="9">
        <v>1.74E-13</v>
      </c>
    </row>
    <row r="75">
      <c r="A75" s="4" t="s">
        <v>337</v>
      </c>
      <c r="B75" s="8">
        <v>14.76803221</v>
      </c>
      <c r="C75" s="9">
        <v>2.47E-13</v>
      </c>
    </row>
    <row r="76">
      <c r="A76" s="4" t="s">
        <v>338</v>
      </c>
      <c r="B76" s="8">
        <v>2.893081395</v>
      </c>
      <c r="C76" s="9">
        <v>5.52E-13</v>
      </c>
    </row>
    <row r="77">
      <c r="A77" s="4" t="s">
        <v>339</v>
      </c>
      <c r="B77" s="8">
        <v>54.94560669</v>
      </c>
      <c r="C77" s="9">
        <v>7.65E-13</v>
      </c>
    </row>
    <row r="78">
      <c r="A78" s="4" t="s">
        <v>340</v>
      </c>
      <c r="B78" s="8">
        <v>30.11191252</v>
      </c>
      <c r="C78" s="9">
        <v>1.62E-12</v>
      </c>
    </row>
    <row r="79">
      <c r="A79" s="4" t="s">
        <v>341</v>
      </c>
      <c r="B79" s="8">
        <v>4.664911896</v>
      </c>
      <c r="C79" s="9">
        <v>3.45E-12</v>
      </c>
    </row>
    <row r="80">
      <c r="A80" s="4" t="s">
        <v>342</v>
      </c>
      <c r="B80" s="8">
        <v>4.071168845</v>
      </c>
      <c r="C80" s="9">
        <v>4.51E-12</v>
      </c>
    </row>
    <row r="81">
      <c r="A81" s="4" t="s">
        <v>343</v>
      </c>
      <c r="B81" s="8">
        <v>10.50654206</v>
      </c>
      <c r="C81" s="9">
        <v>5.44E-12</v>
      </c>
    </row>
    <row r="82">
      <c r="A82" s="4" t="s">
        <v>344</v>
      </c>
      <c r="B82" s="8">
        <v>6.415112064</v>
      </c>
      <c r="C82" s="9">
        <v>5.88E-12</v>
      </c>
    </row>
    <row r="83">
      <c r="A83" s="4" t="s">
        <v>345</v>
      </c>
      <c r="B83" s="8">
        <v>9.633785258</v>
      </c>
      <c r="C83" s="9">
        <v>8.74E-12</v>
      </c>
    </row>
    <row r="84">
      <c r="A84" s="4" t="s">
        <v>346</v>
      </c>
      <c r="B84" s="8">
        <v>32.96345886</v>
      </c>
      <c r="C84" s="9">
        <v>1.98E-11</v>
      </c>
    </row>
    <row r="85">
      <c r="A85" s="4" t="s">
        <v>347</v>
      </c>
      <c r="B85" s="8">
        <v>0.107817135</v>
      </c>
      <c r="C85" s="9">
        <v>2.79E-11</v>
      </c>
    </row>
    <row r="86">
      <c r="A86" s="4" t="s">
        <v>348</v>
      </c>
      <c r="B86" s="8">
        <v>39.22630112</v>
      </c>
      <c r="C86" s="9">
        <v>3.17E-11</v>
      </c>
    </row>
    <row r="87">
      <c r="A87" s="4" t="s">
        <v>349</v>
      </c>
      <c r="B87" s="8">
        <v>12.23911692</v>
      </c>
      <c r="C87" s="9">
        <v>4.41E-11</v>
      </c>
    </row>
    <row r="88">
      <c r="A88" s="4" t="s">
        <v>350</v>
      </c>
      <c r="B88" s="8">
        <v>4.459366147</v>
      </c>
      <c r="C88" s="9">
        <v>8.82E-11</v>
      </c>
    </row>
    <row r="89">
      <c r="A89" s="4" t="s">
        <v>351</v>
      </c>
      <c r="B89" s="8">
        <v>17.14169629</v>
      </c>
      <c r="C89" s="9">
        <v>9.08E-11</v>
      </c>
    </row>
    <row r="90">
      <c r="A90" s="4" t="s">
        <v>352</v>
      </c>
      <c r="B90" s="8">
        <v>8.692491138</v>
      </c>
      <c r="C90" s="9">
        <v>1.53E-10</v>
      </c>
    </row>
    <row r="91">
      <c r="A91" s="4" t="s">
        <v>353</v>
      </c>
      <c r="B91" s="8">
        <v>47.03064067</v>
      </c>
      <c r="C91" s="9">
        <v>3.49E-10</v>
      </c>
    </row>
    <row r="92">
      <c r="A92" s="4" t="s">
        <v>354</v>
      </c>
      <c r="B92" s="8">
        <v>3.966650899</v>
      </c>
      <c r="C92" s="9">
        <v>4.32E-10</v>
      </c>
    </row>
    <row r="93">
      <c r="A93" s="4" t="s">
        <v>355</v>
      </c>
      <c r="B93" s="8">
        <v>5.680802193</v>
      </c>
      <c r="C93" s="9">
        <v>5.36E-10</v>
      </c>
    </row>
    <row r="94">
      <c r="A94" s="4" t="s">
        <v>356</v>
      </c>
      <c r="B94" s="8">
        <v>13.09734513</v>
      </c>
      <c r="C94" s="9">
        <v>6.23E-10</v>
      </c>
    </row>
    <row r="95">
      <c r="A95" s="4" t="s">
        <v>357</v>
      </c>
      <c r="B95" s="8">
        <v>4.198730533</v>
      </c>
      <c r="C95" s="9">
        <v>1.0E-9</v>
      </c>
    </row>
    <row r="96">
      <c r="A96" s="4" t="s">
        <v>358</v>
      </c>
      <c r="B96" s="8">
        <v>3.74428017</v>
      </c>
      <c r="C96" s="9">
        <v>1.79E-9</v>
      </c>
    </row>
    <row r="97">
      <c r="A97" s="4" t="s">
        <v>359</v>
      </c>
      <c r="B97" s="8">
        <v>7.221482001</v>
      </c>
      <c r="C97" s="9">
        <v>1.86E-9</v>
      </c>
    </row>
    <row r="98">
      <c r="A98" s="4" t="s">
        <v>360</v>
      </c>
      <c r="B98" s="8">
        <v>10.21766076</v>
      </c>
      <c r="C98" s="9">
        <v>5.51E-9</v>
      </c>
    </row>
    <row r="99">
      <c r="A99" s="4" t="s">
        <v>361</v>
      </c>
      <c r="B99" s="8">
        <v>6.664796634</v>
      </c>
      <c r="C99" s="9">
        <v>8.61E-9</v>
      </c>
    </row>
    <row r="100">
      <c r="A100" s="4" t="s">
        <v>362</v>
      </c>
      <c r="B100" s="8">
        <v>6.129776946</v>
      </c>
      <c r="C100" s="9">
        <v>9.07E-9</v>
      </c>
    </row>
    <row r="101">
      <c r="A101" s="4" t="s">
        <v>363</v>
      </c>
      <c r="B101" s="8">
        <v>14.97806517</v>
      </c>
      <c r="C101" s="9">
        <v>1.96E-8</v>
      </c>
    </row>
    <row r="102">
      <c r="A102" s="4" t="s">
        <v>364</v>
      </c>
      <c r="B102" s="8">
        <v>5.675393258</v>
      </c>
      <c r="C102" s="9">
        <v>2.11E-8</v>
      </c>
    </row>
    <row r="103">
      <c r="A103" s="4" t="s">
        <v>365</v>
      </c>
      <c r="B103" s="8">
        <v>23.51114206</v>
      </c>
      <c r="C103" s="9">
        <v>2.51E-8</v>
      </c>
    </row>
    <row r="104">
      <c r="A104" s="4" t="s">
        <v>366</v>
      </c>
      <c r="B104" s="8">
        <v>8.489958042</v>
      </c>
      <c r="C104" s="9">
        <v>2.97E-8</v>
      </c>
    </row>
    <row r="105">
      <c r="A105" s="4" t="s">
        <v>367</v>
      </c>
      <c r="B105" s="8">
        <v>109.5477294</v>
      </c>
      <c r="C105" s="9">
        <v>3.0E-8</v>
      </c>
    </row>
    <row r="106">
      <c r="A106" s="4" t="s">
        <v>368</v>
      </c>
      <c r="B106" s="8">
        <v>3.129911974</v>
      </c>
      <c r="C106" s="9">
        <v>3.0E-8</v>
      </c>
    </row>
    <row r="107">
      <c r="A107" s="4" t="s">
        <v>369</v>
      </c>
      <c r="B107" s="8">
        <v>6.459813084</v>
      </c>
      <c r="C107" s="9">
        <v>3.52E-8</v>
      </c>
    </row>
    <row r="108">
      <c r="A108" s="4" t="s">
        <v>370</v>
      </c>
      <c r="B108" s="8">
        <v>18.61942638</v>
      </c>
      <c r="C108" s="9">
        <v>3.73E-8</v>
      </c>
    </row>
    <row r="109">
      <c r="A109" s="4" t="s">
        <v>371</v>
      </c>
      <c r="B109" s="8">
        <v>0.156377079</v>
      </c>
      <c r="C109" s="9">
        <v>4.06E-8</v>
      </c>
    </row>
    <row r="110">
      <c r="A110" s="4" t="s">
        <v>372</v>
      </c>
      <c r="B110" s="8">
        <v>3.548854442</v>
      </c>
      <c r="C110" s="9">
        <v>4.14E-8</v>
      </c>
    </row>
    <row r="111">
      <c r="A111" s="4" t="s">
        <v>373</v>
      </c>
      <c r="B111" s="8">
        <v>13.7290795</v>
      </c>
      <c r="C111" s="9">
        <v>4.81E-8</v>
      </c>
    </row>
    <row r="112">
      <c r="A112" s="4" t="s">
        <v>374</v>
      </c>
      <c r="B112" s="8">
        <v>5.353190587</v>
      </c>
      <c r="C112" s="9">
        <v>7.24E-8</v>
      </c>
    </row>
    <row r="113">
      <c r="A113" s="4" t="s">
        <v>375</v>
      </c>
      <c r="B113" s="8">
        <v>31.32282004</v>
      </c>
      <c r="C113" s="9">
        <v>8.88E-8</v>
      </c>
    </row>
    <row r="114">
      <c r="A114" s="4" t="s">
        <v>376</v>
      </c>
      <c r="B114" s="8">
        <v>31.32282004</v>
      </c>
      <c r="C114" s="9">
        <v>8.88E-8</v>
      </c>
    </row>
    <row r="115">
      <c r="A115" s="4" t="s">
        <v>377</v>
      </c>
      <c r="B115" s="8">
        <v>4.911794982</v>
      </c>
      <c r="C115" s="9">
        <v>1.22E-7</v>
      </c>
    </row>
    <row r="116">
      <c r="A116" s="4" t="s">
        <v>378</v>
      </c>
      <c r="B116" s="8">
        <v>2.892717753</v>
      </c>
      <c r="C116" s="9">
        <v>1.3E-7</v>
      </c>
    </row>
    <row r="117">
      <c r="A117" s="4" t="s">
        <v>379</v>
      </c>
      <c r="B117" s="8">
        <v>39.13769124</v>
      </c>
      <c r="C117" s="9">
        <v>1.48E-7</v>
      </c>
    </row>
    <row r="118">
      <c r="A118" s="4" t="s">
        <v>380</v>
      </c>
      <c r="B118" s="8">
        <v>4.832285274</v>
      </c>
      <c r="C118" s="9">
        <v>1.75E-7</v>
      </c>
    </row>
    <row r="119">
      <c r="A119" s="4" t="s">
        <v>381</v>
      </c>
      <c r="B119" s="8">
        <v>11.76638773</v>
      </c>
      <c r="C119" s="9">
        <v>2.51E-7</v>
      </c>
    </row>
    <row r="120">
      <c r="A120" s="4" t="s">
        <v>382</v>
      </c>
      <c r="B120" s="8">
        <v>7.317193152</v>
      </c>
      <c r="C120" s="9">
        <v>2.91E-7</v>
      </c>
    </row>
    <row r="121">
      <c r="A121" s="4" t="s">
        <v>383</v>
      </c>
      <c r="B121" s="8">
        <v>10.15430917</v>
      </c>
      <c r="C121" s="9">
        <v>4.41E-7</v>
      </c>
    </row>
    <row r="122">
      <c r="A122" s="4" t="s">
        <v>384</v>
      </c>
      <c r="B122" s="8">
        <v>10.98131102</v>
      </c>
      <c r="C122" s="9">
        <v>5.37E-7</v>
      </c>
    </row>
    <row r="123">
      <c r="A123" s="4" t="s">
        <v>385</v>
      </c>
      <c r="B123" s="8">
        <v>36.5115848</v>
      </c>
      <c r="C123" s="9">
        <v>1.09E-6</v>
      </c>
    </row>
    <row r="124">
      <c r="A124" s="4" t="s">
        <v>386</v>
      </c>
      <c r="B124" s="8">
        <v>4.205628518</v>
      </c>
      <c r="C124" s="9">
        <v>1.25E-6</v>
      </c>
    </row>
    <row r="125">
      <c r="A125" s="4" t="s">
        <v>387</v>
      </c>
      <c r="B125" s="8">
        <v>6.630026224</v>
      </c>
      <c r="C125" s="9">
        <v>1.35E-6</v>
      </c>
    </row>
    <row r="126">
      <c r="A126" s="4" t="s">
        <v>388</v>
      </c>
      <c r="B126" s="8">
        <v>4.404335961</v>
      </c>
      <c r="C126" s="9">
        <v>1.37E-6</v>
      </c>
    </row>
    <row r="127">
      <c r="A127" s="4" t="s">
        <v>389</v>
      </c>
      <c r="B127" s="8">
        <v>2.709810804</v>
      </c>
      <c r="C127" s="9">
        <v>1.45E-6</v>
      </c>
    </row>
    <row r="128">
      <c r="A128" s="4" t="s">
        <v>390</v>
      </c>
      <c r="B128" s="8">
        <v>4.270100797</v>
      </c>
      <c r="C128" s="9">
        <v>1.54E-6</v>
      </c>
    </row>
    <row r="129">
      <c r="A129" s="4" t="s">
        <v>391</v>
      </c>
      <c r="B129" s="8">
        <v>7.850558659</v>
      </c>
      <c r="C129" s="9">
        <v>1.59E-6</v>
      </c>
    </row>
    <row r="130">
      <c r="A130" s="4" t="s">
        <v>392</v>
      </c>
      <c r="B130" s="8">
        <v>3.669089769</v>
      </c>
      <c r="C130" s="9">
        <v>1.64E-6</v>
      </c>
    </row>
    <row r="131">
      <c r="A131" s="4" t="s">
        <v>393</v>
      </c>
      <c r="B131" s="8">
        <v>2.797097137</v>
      </c>
      <c r="C131" s="9">
        <v>1.64E-6</v>
      </c>
    </row>
    <row r="132">
      <c r="A132" s="4" t="s">
        <v>394</v>
      </c>
      <c r="B132" s="8">
        <v>50.83487726</v>
      </c>
      <c r="C132" s="9">
        <v>1.66E-6</v>
      </c>
    </row>
    <row r="133">
      <c r="A133" s="4" t="s">
        <v>395</v>
      </c>
      <c r="B133" s="8">
        <v>93.81111111</v>
      </c>
      <c r="C133" s="9">
        <v>2.03E-6</v>
      </c>
    </row>
    <row r="134">
      <c r="A134" s="4" t="s">
        <v>396</v>
      </c>
      <c r="B134" s="8">
        <v>23.4798331</v>
      </c>
      <c r="C134" s="9">
        <v>2.25E-6</v>
      </c>
    </row>
    <row r="135">
      <c r="A135" s="4" t="s">
        <v>397</v>
      </c>
      <c r="B135" s="8">
        <v>3.991735341</v>
      </c>
      <c r="C135" s="9">
        <v>4.15E-6</v>
      </c>
    </row>
    <row r="136">
      <c r="A136" s="4" t="s">
        <v>398</v>
      </c>
      <c r="B136" s="8">
        <v>5.187872042</v>
      </c>
      <c r="C136" s="9">
        <v>4.2E-6</v>
      </c>
    </row>
    <row r="137">
      <c r="A137" s="4" t="s">
        <v>399</v>
      </c>
      <c r="B137" s="8">
        <v>5.790602907</v>
      </c>
      <c r="C137" s="9">
        <v>5.38E-6</v>
      </c>
    </row>
    <row r="138">
      <c r="A138" s="4" t="s">
        <v>400</v>
      </c>
      <c r="B138" s="8">
        <v>10.63589012</v>
      </c>
      <c r="C138" s="9">
        <v>6.97E-6</v>
      </c>
    </row>
    <row r="139">
      <c r="A139" s="4" t="s">
        <v>401</v>
      </c>
      <c r="B139" s="8">
        <v>0.090936425</v>
      </c>
      <c r="C139" s="9">
        <v>7.1E-6</v>
      </c>
    </row>
    <row r="140">
      <c r="A140" s="4" t="s">
        <v>402</v>
      </c>
      <c r="B140" s="8">
        <v>33.88791107</v>
      </c>
      <c r="C140" s="9">
        <v>7.93E-6</v>
      </c>
    </row>
    <row r="141">
      <c r="A141" s="4" t="s">
        <v>403</v>
      </c>
      <c r="B141" s="8">
        <v>3.325007434</v>
      </c>
      <c r="C141" s="9">
        <v>8.92E-6</v>
      </c>
    </row>
    <row r="142">
      <c r="A142" s="4" t="s">
        <v>404</v>
      </c>
      <c r="B142" s="8">
        <v>21.90435589</v>
      </c>
      <c r="C142" s="9">
        <v>1.49E-5</v>
      </c>
    </row>
    <row r="143">
      <c r="A143" s="4" t="s">
        <v>405</v>
      </c>
      <c r="B143" s="8">
        <v>21.90435589</v>
      </c>
      <c r="C143" s="9">
        <v>1.49E-5</v>
      </c>
    </row>
    <row r="144">
      <c r="A144" s="4" t="s">
        <v>406</v>
      </c>
      <c r="B144" s="8">
        <v>13.91713049</v>
      </c>
      <c r="C144" s="9">
        <v>2.13E-5</v>
      </c>
    </row>
    <row r="145">
      <c r="A145" s="4" t="s">
        <v>407</v>
      </c>
      <c r="B145" s="8">
        <v>13.91713049</v>
      </c>
      <c r="C145" s="9">
        <v>2.13E-5</v>
      </c>
    </row>
    <row r="146">
      <c r="A146" s="4" t="s">
        <v>408</v>
      </c>
      <c r="B146" s="8">
        <v>6.133194574</v>
      </c>
      <c r="C146" s="9">
        <v>2.2E-5</v>
      </c>
    </row>
    <row r="147">
      <c r="A147" s="4" t="s">
        <v>409</v>
      </c>
      <c r="B147" s="8">
        <v>0.249460596</v>
      </c>
      <c r="C147" s="9">
        <v>3.08E-5</v>
      </c>
    </row>
    <row r="148">
      <c r="A148" s="4" t="s">
        <v>410</v>
      </c>
      <c r="B148" s="8">
        <v>4.050930386</v>
      </c>
      <c r="C148" s="9">
        <v>4.28E-5</v>
      </c>
    </row>
    <row r="149">
      <c r="A149" s="4" t="s">
        <v>411</v>
      </c>
      <c r="B149" s="8">
        <v>14.6722879</v>
      </c>
      <c r="C149" s="9">
        <v>5.08E-5</v>
      </c>
    </row>
    <row r="150">
      <c r="A150" s="4" t="s">
        <v>412</v>
      </c>
      <c r="B150" s="8">
        <v>0.09886085</v>
      </c>
      <c r="C150" s="9">
        <v>6.49E-5</v>
      </c>
    </row>
    <row r="151">
      <c r="A151" s="4" t="s">
        <v>413</v>
      </c>
      <c r="B151" s="8">
        <v>0.072841636</v>
      </c>
      <c r="C151" s="9">
        <v>8.45E-5</v>
      </c>
    </row>
    <row r="152">
      <c r="A152" s="4" t="s">
        <v>414</v>
      </c>
      <c r="B152" s="8">
        <v>11.38539383</v>
      </c>
      <c r="C152" s="4">
        <v>1.08774E-4</v>
      </c>
    </row>
    <row r="153">
      <c r="A153" s="4" t="s">
        <v>415</v>
      </c>
      <c r="B153" s="8">
        <v>15.64411492</v>
      </c>
      <c r="C153" s="4">
        <v>1.19224E-4</v>
      </c>
    </row>
    <row r="154">
      <c r="A154" s="4" t="s">
        <v>416</v>
      </c>
      <c r="B154" s="8">
        <v>15.64411492</v>
      </c>
      <c r="C154" s="4">
        <v>1.19224E-4</v>
      </c>
    </row>
    <row r="155">
      <c r="A155" s="4" t="s">
        <v>417</v>
      </c>
      <c r="B155" s="8">
        <v>4.055333976</v>
      </c>
      <c r="C155" s="4">
        <v>1.22455E-4</v>
      </c>
    </row>
    <row r="156">
      <c r="A156" s="4" t="s">
        <v>418</v>
      </c>
      <c r="B156" s="8">
        <v>2.666250468</v>
      </c>
      <c r="C156" s="4">
        <v>1.26167E-4</v>
      </c>
    </row>
    <row r="157">
      <c r="A157" s="4" t="s">
        <v>419</v>
      </c>
      <c r="B157" s="8">
        <v>0.125325702</v>
      </c>
      <c r="C157" s="4">
        <v>1.28062E-4</v>
      </c>
    </row>
    <row r="158">
      <c r="A158" s="4" t="s">
        <v>420</v>
      </c>
      <c r="B158" s="8">
        <v>2.63606247</v>
      </c>
      <c r="C158" s="4">
        <v>1.31619E-4</v>
      </c>
    </row>
    <row r="159">
      <c r="A159" s="4" t="s">
        <v>421</v>
      </c>
      <c r="B159" s="8">
        <v>7.124450828</v>
      </c>
      <c r="C159" s="4">
        <v>1.9889E-4</v>
      </c>
    </row>
    <row r="160">
      <c r="A160" s="4" t="s">
        <v>422</v>
      </c>
      <c r="B160" s="8">
        <v>11.7364395</v>
      </c>
      <c r="C160" s="4">
        <v>2.70566E-4</v>
      </c>
    </row>
    <row r="161">
      <c r="A161" s="4" t="s">
        <v>423</v>
      </c>
      <c r="B161" s="8">
        <v>3.374723729</v>
      </c>
      <c r="C161" s="4">
        <v>2.8589E-4</v>
      </c>
    </row>
    <row r="162">
      <c r="A162" s="4" t="s">
        <v>424</v>
      </c>
      <c r="B162" s="8">
        <v>13.68778962</v>
      </c>
      <c r="C162" s="4">
        <v>2.93313E-4</v>
      </c>
    </row>
    <row r="163">
      <c r="A163" s="4" t="s">
        <v>425</v>
      </c>
      <c r="B163" s="8">
        <v>8.873132251</v>
      </c>
      <c r="C163" s="4">
        <v>3.39232E-4</v>
      </c>
    </row>
    <row r="164">
      <c r="A164" s="4" t="s">
        <v>426</v>
      </c>
      <c r="B164" s="8">
        <v>2.649184304</v>
      </c>
      <c r="C164" s="4">
        <v>3.72272E-4</v>
      </c>
    </row>
    <row r="165">
      <c r="A165" s="4" t="s">
        <v>427</v>
      </c>
      <c r="B165" s="8">
        <v>3.399303485</v>
      </c>
      <c r="C165" s="4">
        <v>3.77368E-4</v>
      </c>
    </row>
    <row r="166">
      <c r="A166" s="4" t="s">
        <v>428</v>
      </c>
      <c r="B166" s="8">
        <v>2.821891621</v>
      </c>
      <c r="C166" s="4">
        <v>4.49408E-4</v>
      </c>
    </row>
    <row r="167">
      <c r="A167" s="4" t="s">
        <v>429</v>
      </c>
      <c r="B167" s="8">
        <v>7.087651782</v>
      </c>
      <c r="C167" s="4">
        <v>5.06365E-4</v>
      </c>
    </row>
    <row r="168">
      <c r="A168" s="4" t="s">
        <v>430</v>
      </c>
      <c r="B168" s="8">
        <v>2.616953406</v>
      </c>
      <c r="C168" s="4">
        <v>5.24312E-4</v>
      </c>
    </row>
    <row r="169">
      <c r="A169" s="4" t="s">
        <v>431</v>
      </c>
      <c r="B169" s="8">
        <v>12.16620327</v>
      </c>
      <c r="C169" s="4">
        <v>6.70626E-4</v>
      </c>
    </row>
    <row r="170">
      <c r="A170" s="4" t="s">
        <v>432</v>
      </c>
      <c r="B170" s="8">
        <v>4.637782767</v>
      </c>
      <c r="C170" s="4">
        <v>7.05406E-4</v>
      </c>
    </row>
    <row r="171">
      <c r="A171" s="4" t="s">
        <v>433</v>
      </c>
      <c r="B171" s="8">
        <v>6.268401487</v>
      </c>
      <c r="C171" s="4">
        <v>8.73793E-4</v>
      </c>
    </row>
    <row r="172">
      <c r="A172" s="4" t="s">
        <v>434</v>
      </c>
      <c r="B172" s="8">
        <v>70.26074896</v>
      </c>
      <c r="C172" s="4">
        <v>0.001069787</v>
      </c>
    </row>
    <row r="173">
      <c r="A173" s="4" t="s">
        <v>435</v>
      </c>
      <c r="B173" s="8">
        <v>70.20415704</v>
      </c>
      <c r="C173" s="4">
        <v>0.001069787</v>
      </c>
    </row>
    <row r="174">
      <c r="A174" s="4" t="s">
        <v>436</v>
      </c>
      <c r="B174" s="8">
        <v>4.325445983</v>
      </c>
      <c r="C174" s="4">
        <v>0.001136716</v>
      </c>
    </row>
    <row r="175">
      <c r="A175" s="4" t="s">
        <v>437</v>
      </c>
      <c r="B175" s="8">
        <v>9.779207232</v>
      </c>
      <c r="C175" s="4">
        <v>0.00115084</v>
      </c>
    </row>
    <row r="176">
      <c r="A176" s="4" t="s">
        <v>438</v>
      </c>
      <c r="B176" s="8">
        <v>3.55345924</v>
      </c>
      <c r="C176" s="4">
        <v>0.001473653</v>
      </c>
    </row>
    <row r="177">
      <c r="A177" s="4" t="s">
        <v>439</v>
      </c>
      <c r="B177" s="8">
        <v>2.338428866</v>
      </c>
      <c r="C177" s="4">
        <v>0.001674184</v>
      </c>
    </row>
    <row r="178">
      <c r="A178" s="4" t="s">
        <v>440</v>
      </c>
      <c r="B178" s="8">
        <v>0.271189774</v>
      </c>
      <c r="C178" s="4">
        <v>0.001835765</v>
      </c>
    </row>
    <row r="179">
      <c r="A179" s="4" t="s">
        <v>441</v>
      </c>
      <c r="B179" s="8">
        <v>0.084127824</v>
      </c>
      <c r="C179" s="4">
        <v>0.001973622</v>
      </c>
    </row>
    <row r="180">
      <c r="A180" s="4" t="s">
        <v>442</v>
      </c>
      <c r="B180" s="8">
        <v>4.705865922</v>
      </c>
      <c r="C180" s="4">
        <v>0.001990522</v>
      </c>
    </row>
    <row r="181">
      <c r="A181" s="4" t="s">
        <v>443</v>
      </c>
      <c r="B181" s="8">
        <v>2.595647214</v>
      </c>
      <c r="C181" s="4">
        <v>0.002085091</v>
      </c>
    </row>
    <row r="182">
      <c r="A182" s="4" t="s">
        <v>444</v>
      </c>
      <c r="B182" s="8">
        <v>3.114544283</v>
      </c>
      <c r="C182" s="4">
        <v>0.002361272</v>
      </c>
    </row>
    <row r="183">
      <c r="A183" s="4" t="s">
        <v>445</v>
      </c>
      <c r="B183" s="8">
        <v>3.163705325</v>
      </c>
      <c r="C183" s="4">
        <v>0.002536345</v>
      </c>
    </row>
    <row r="184">
      <c r="A184" s="4" t="s">
        <v>446</v>
      </c>
      <c r="B184" s="8">
        <v>26.03145236</v>
      </c>
      <c r="C184" s="4">
        <v>0.002791868</v>
      </c>
    </row>
    <row r="185">
      <c r="A185" s="4" t="s">
        <v>447</v>
      </c>
      <c r="B185" s="8">
        <v>11.29195615</v>
      </c>
      <c r="C185" s="4">
        <v>0.003620268</v>
      </c>
    </row>
    <row r="186">
      <c r="A186" s="4" t="s">
        <v>448</v>
      </c>
      <c r="B186" s="8">
        <v>17.18667284</v>
      </c>
      <c r="C186" s="4">
        <v>0.003876867</v>
      </c>
    </row>
    <row r="187">
      <c r="A187" s="4" t="s">
        <v>449</v>
      </c>
      <c r="B187" s="8">
        <v>17.18667284</v>
      </c>
      <c r="C187" s="4">
        <v>0.003876867</v>
      </c>
    </row>
    <row r="188">
      <c r="A188" s="4" t="s">
        <v>450</v>
      </c>
      <c r="B188" s="8">
        <v>17.18667284</v>
      </c>
      <c r="C188" s="4">
        <v>0.003876867</v>
      </c>
    </row>
    <row r="189">
      <c r="A189" s="4" t="s">
        <v>451</v>
      </c>
      <c r="B189" s="8">
        <v>6.65287703</v>
      </c>
      <c r="C189" s="4">
        <v>0.00543949</v>
      </c>
    </row>
    <row r="190">
      <c r="A190" s="4" t="s">
        <v>452</v>
      </c>
      <c r="B190" s="8">
        <v>0.050338528</v>
      </c>
      <c r="C190" s="4">
        <v>0.005842329</v>
      </c>
    </row>
    <row r="191">
      <c r="A191" s="4" t="s">
        <v>453</v>
      </c>
      <c r="B191" s="8">
        <v>2.350742067</v>
      </c>
      <c r="C191" s="4">
        <v>0.007607904</v>
      </c>
    </row>
    <row r="192">
      <c r="A192" s="4" t="s">
        <v>454</v>
      </c>
      <c r="B192" s="8">
        <v>3.241181627</v>
      </c>
      <c r="C192" s="4">
        <v>0.008026599</v>
      </c>
    </row>
    <row r="193">
      <c r="A193" s="4" t="s">
        <v>455</v>
      </c>
      <c r="B193" s="8">
        <v>62.37488458</v>
      </c>
      <c r="C193" s="4">
        <v>0.008487705</v>
      </c>
    </row>
    <row r="194">
      <c r="A194" s="4" t="s">
        <v>456</v>
      </c>
      <c r="B194" s="8">
        <v>2.665225564</v>
      </c>
      <c r="C194" s="4">
        <v>0.00875707</v>
      </c>
    </row>
    <row r="195">
      <c r="A195" s="4" t="s">
        <v>457</v>
      </c>
      <c r="B195" s="8">
        <v>4.397484933</v>
      </c>
      <c r="C195" s="4">
        <v>0.009290104</v>
      </c>
    </row>
    <row r="196">
      <c r="A196" s="4" t="s">
        <v>458</v>
      </c>
      <c r="B196" s="8">
        <v>2.436877974</v>
      </c>
      <c r="C196" s="4">
        <v>0.010377087</v>
      </c>
    </row>
    <row r="197">
      <c r="A197" s="4" t="s">
        <v>459</v>
      </c>
      <c r="B197" s="8">
        <v>0.357332378</v>
      </c>
      <c r="C197" s="4">
        <v>0.011131163</v>
      </c>
    </row>
    <row r="198">
      <c r="A198" s="4" t="s">
        <v>460</v>
      </c>
      <c r="B198" s="8">
        <v>4.537062424</v>
      </c>
      <c r="C198" s="4">
        <v>0.011252604</v>
      </c>
    </row>
    <row r="199">
      <c r="A199" s="4" t="s">
        <v>461</v>
      </c>
      <c r="B199" s="8">
        <v>0.176426633</v>
      </c>
      <c r="C199" s="4">
        <v>0.011921611</v>
      </c>
    </row>
    <row r="200">
      <c r="A200" s="4" t="s">
        <v>462</v>
      </c>
      <c r="B200" s="8">
        <v>0.400588213</v>
      </c>
      <c r="C200" s="4">
        <v>0.012186321</v>
      </c>
    </row>
    <row r="201">
      <c r="A201" s="4" t="s">
        <v>463</v>
      </c>
      <c r="B201" s="8">
        <v>5.313532612</v>
      </c>
      <c r="C201" s="4">
        <v>0.012211789</v>
      </c>
    </row>
    <row r="202">
      <c r="A202" s="4" t="s">
        <v>464</v>
      </c>
      <c r="B202" s="8">
        <v>0.290396074</v>
      </c>
      <c r="C202" s="4">
        <v>0.012673614</v>
      </c>
    </row>
    <row r="203">
      <c r="A203" s="4" t="s">
        <v>465</v>
      </c>
      <c r="B203" s="8">
        <v>7.332666898</v>
      </c>
      <c r="C203" s="4">
        <v>0.012735952</v>
      </c>
    </row>
    <row r="204">
      <c r="A204" s="4" t="s">
        <v>466</v>
      </c>
      <c r="B204" s="8">
        <v>7.332666898</v>
      </c>
      <c r="C204" s="4">
        <v>0.012735952</v>
      </c>
    </row>
    <row r="205">
      <c r="A205" s="4" t="s">
        <v>467</v>
      </c>
      <c r="B205" s="8">
        <v>0.344532832</v>
      </c>
      <c r="C205" s="4">
        <v>0.015888303</v>
      </c>
    </row>
    <row r="206">
      <c r="A206" s="4" t="s">
        <v>468</v>
      </c>
      <c r="B206" s="8">
        <v>10.41851852</v>
      </c>
      <c r="C206" s="4">
        <v>0.018981806</v>
      </c>
    </row>
    <row r="207">
      <c r="A207" s="4" t="s">
        <v>469</v>
      </c>
      <c r="B207" s="8">
        <v>4.003328183</v>
      </c>
      <c r="C207" s="4">
        <v>0.018993127</v>
      </c>
    </row>
    <row r="208">
      <c r="A208" s="4" t="s">
        <v>470</v>
      </c>
      <c r="B208" s="8">
        <v>2.95756789</v>
      </c>
      <c r="C208" s="4">
        <v>0.020194112</v>
      </c>
    </row>
    <row r="209">
      <c r="A209" s="4" t="s">
        <v>471</v>
      </c>
      <c r="B209" s="8">
        <v>0.054705646</v>
      </c>
      <c r="C209" s="4">
        <v>0.023367132</v>
      </c>
    </row>
    <row r="210">
      <c r="A210" s="4" t="s">
        <v>472</v>
      </c>
      <c r="B210" s="8">
        <v>4.446077877</v>
      </c>
      <c r="C210" s="4">
        <v>0.026590186</v>
      </c>
    </row>
    <row r="211">
      <c r="A211" s="4" t="s">
        <v>473</v>
      </c>
      <c r="B211" s="8">
        <v>0.15875718</v>
      </c>
      <c r="C211" s="4">
        <v>0.026931019</v>
      </c>
    </row>
    <row r="212">
      <c r="A212" s="4" t="s">
        <v>474</v>
      </c>
      <c r="B212" s="8">
        <v>6.517153454</v>
      </c>
      <c r="C212" s="4">
        <v>0.035177238</v>
      </c>
    </row>
    <row r="213">
      <c r="A213" s="4" t="s">
        <v>475</v>
      </c>
      <c r="B213" s="8">
        <v>0.379177555</v>
      </c>
      <c r="C213" s="4">
        <v>0.035476238</v>
      </c>
    </row>
    <row r="214">
      <c r="A214" s="4" t="s">
        <v>476</v>
      </c>
      <c r="B214" s="8">
        <v>5.031536013</v>
      </c>
      <c r="C214" s="4">
        <v>0.044059236</v>
      </c>
    </row>
    <row r="215">
      <c r="A215" s="4" t="s">
        <v>477</v>
      </c>
      <c r="B215" s="8">
        <v>10.73976168</v>
      </c>
      <c r="C215" s="4">
        <v>0.04833575</v>
      </c>
    </row>
    <row r="216">
      <c r="A216" s="4" t="s">
        <v>478</v>
      </c>
      <c r="B216" s="8">
        <v>10.73976168</v>
      </c>
      <c r="C216" s="4">
        <v>0.04833575</v>
      </c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479</v>
      </c>
      <c r="B2" s="8">
        <v>12.73806306</v>
      </c>
      <c r="C2" s="9">
        <v>3.37E-197</v>
      </c>
    </row>
    <row r="3">
      <c r="A3" s="4" t="s">
        <v>480</v>
      </c>
      <c r="B3" s="8">
        <v>6.83240051</v>
      </c>
      <c r="C3" s="9">
        <v>8.43E-52</v>
      </c>
    </row>
    <row r="4">
      <c r="A4" s="4" t="s">
        <v>481</v>
      </c>
      <c r="B4" s="8">
        <v>7.276920042</v>
      </c>
      <c r="C4" s="9">
        <v>3.65E-16</v>
      </c>
    </row>
    <row r="5">
      <c r="A5" s="4" t="s">
        <v>482</v>
      </c>
      <c r="B5" s="8">
        <v>4.610685375</v>
      </c>
      <c r="C5" s="9">
        <v>5.53E-16</v>
      </c>
    </row>
    <row r="6">
      <c r="A6" s="4" t="s">
        <v>483</v>
      </c>
      <c r="B6" s="8">
        <v>5.784520124</v>
      </c>
      <c r="C6" s="9">
        <v>1.24E-9</v>
      </c>
    </row>
    <row r="7">
      <c r="A7" s="4" t="s">
        <v>484</v>
      </c>
      <c r="B7" s="8">
        <v>5.784520124</v>
      </c>
      <c r="C7" s="9">
        <v>1.24E-9</v>
      </c>
    </row>
    <row r="8">
      <c r="A8" s="4" t="s">
        <v>485</v>
      </c>
      <c r="B8" s="8">
        <v>2.93741045</v>
      </c>
      <c r="C8" s="9">
        <v>2.62E-9</v>
      </c>
    </row>
    <row r="9">
      <c r="A9" s="4" t="s">
        <v>486</v>
      </c>
      <c r="B9" s="8">
        <v>2.301928861</v>
      </c>
      <c r="C9" s="9">
        <v>3.02E-8</v>
      </c>
    </row>
    <row r="10">
      <c r="A10" s="4" t="s">
        <v>487</v>
      </c>
      <c r="B10" s="8">
        <v>11.79651826</v>
      </c>
      <c r="C10" s="9">
        <v>1.11771E-4</v>
      </c>
    </row>
    <row r="11">
      <c r="A11" s="4" t="s">
        <v>488</v>
      </c>
      <c r="B11" s="8">
        <v>4.911186003</v>
      </c>
      <c r="C11" s="9">
        <v>1.3617E-4</v>
      </c>
    </row>
    <row r="12">
      <c r="A12" s="4" t="s">
        <v>489</v>
      </c>
      <c r="B12" s="8">
        <v>6.584552702</v>
      </c>
      <c r="C12" s="9">
        <v>2.36519E-4</v>
      </c>
    </row>
    <row r="13">
      <c r="A13" s="4" t="s">
        <v>490</v>
      </c>
      <c r="B13" s="8">
        <v>3.265820433</v>
      </c>
      <c r="C13" s="9">
        <v>6.87835E-4</v>
      </c>
    </row>
    <row r="14">
      <c r="A14" s="4" t="s">
        <v>491</v>
      </c>
      <c r="B14" s="8">
        <v>0.048190443</v>
      </c>
      <c r="C14" s="9">
        <v>0.001786371</v>
      </c>
    </row>
    <row r="15">
      <c r="A15" s="4" t="s">
        <v>492</v>
      </c>
      <c r="B15" s="8">
        <v>2.875166538</v>
      </c>
      <c r="C15" s="9">
        <v>0.007183746</v>
      </c>
    </row>
    <row r="16">
      <c r="A16" s="4" t="s">
        <v>493</v>
      </c>
      <c r="B16" s="8">
        <v>0.128503472</v>
      </c>
      <c r="C16" s="9">
        <v>0.014416847</v>
      </c>
    </row>
    <row r="17">
      <c r="A17" s="4" t="s">
        <v>494</v>
      </c>
      <c r="B17" s="8">
        <v>0.056760982</v>
      </c>
      <c r="C17" s="9">
        <v>0.03076739</v>
      </c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495</v>
      </c>
      <c r="B2" s="8">
        <v>386.2046512</v>
      </c>
      <c r="C2" s="9">
        <v>1.51E-252</v>
      </c>
    </row>
    <row r="3">
      <c r="A3" s="4" t="s">
        <v>496</v>
      </c>
      <c r="B3" s="8">
        <v>743.439076</v>
      </c>
      <c r="C3" s="9">
        <v>5.05E-251</v>
      </c>
    </row>
    <row r="4">
      <c r="A4" s="4" t="s">
        <v>497</v>
      </c>
      <c r="B4" s="8">
        <v>219.7295704</v>
      </c>
      <c r="C4" s="9">
        <v>1.04E-236</v>
      </c>
    </row>
    <row r="5">
      <c r="A5" s="4" t="s">
        <v>498</v>
      </c>
      <c r="B5" s="8">
        <v>438.9376787</v>
      </c>
      <c r="C5" s="9">
        <v>3.59E-234</v>
      </c>
    </row>
    <row r="6">
      <c r="A6" s="4" t="s">
        <v>499</v>
      </c>
      <c r="B6" s="8">
        <v>321.0215128</v>
      </c>
      <c r="C6" s="9">
        <v>1.83E-231</v>
      </c>
    </row>
    <row r="7">
      <c r="A7" s="4" t="s">
        <v>500</v>
      </c>
      <c r="B7" s="8">
        <v>151.0100386</v>
      </c>
      <c r="C7" s="9">
        <v>6.2E-231</v>
      </c>
    </row>
    <row r="8">
      <c r="A8" s="4" t="s">
        <v>501</v>
      </c>
      <c r="B8" s="8">
        <v>213.6607072</v>
      </c>
      <c r="C8" s="9">
        <v>1.38E-230</v>
      </c>
    </row>
    <row r="9">
      <c r="A9" s="4" t="s">
        <v>502</v>
      </c>
      <c r="B9" s="8">
        <v>169.0288807</v>
      </c>
      <c r="C9" s="9">
        <v>1.61E-221</v>
      </c>
    </row>
    <row r="10">
      <c r="A10" s="4" t="s">
        <v>503</v>
      </c>
      <c r="B10" s="8">
        <v>293.6676644</v>
      </c>
      <c r="C10" s="9">
        <v>4.89E-213</v>
      </c>
    </row>
    <row r="11">
      <c r="A11" s="4" t="s">
        <v>504</v>
      </c>
      <c r="B11" s="8">
        <v>281.1649958</v>
      </c>
      <c r="C11" s="9">
        <v>1.78E-204</v>
      </c>
    </row>
    <row r="12">
      <c r="A12" s="4" t="s">
        <v>505</v>
      </c>
      <c r="B12" s="8">
        <v>117.3820755</v>
      </c>
      <c r="C12" s="9">
        <v>2.45E-199</v>
      </c>
    </row>
    <row r="13">
      <c r="A13" s="4" t="s">
        <v>506</v>
      </c>
      <c r="B13" s="8">
        <v>155.5388681</v>
      </c>
      <c r="C13" s="9">
        <v>6.08E-196</v>
      </c>
    </row>
    <row r="14">
      <c r="A14" s="4" t="s">
        <v>507</v>
      </c>
      <c r="B14" s="8">
        <v>131.2180178</v>
      </c>
      <c r="C14" s="9">
        <v>1.49E-194</v>
      </c>
    </row>
    <row r="15">
      <c r="A15" s="4" t="s">
        <v>508</v>
      </c>
      <c r="B15" s="8">
        <v>195.811008</v>
      </c>
      <c r="C15" s="9">
        <v>3.27E-190</v>
      </c>
    </row>
    <row r="16">
      <c r="A16" s="4" t="s">
        <v>509</v>
      </c>
      <c r="B16" s="8">
        <v>182.3620829</v>
      </c>
      <c r="C16" s="9">
        <v>5.99E-188</v>
      </c>
    </row>
    <row r="17">
      <c r="A17" s="4" t="s">
        <v>510</v>
      </c>
      <c r="B17" s="8">
        <v>251.4717739</v>
      </c>
      <c r="C17" s="9">
        <v>8.6E-184</v>
      </c>
    </row>
    <row r="18">
      <c r="A18" s="4" t="s">
        <v>511</v>
      </c>
      <c r="B18" s="8">
        <v>109.4227449</v>
      </c>
      <c r="C18" s="9">
        <v>5.08E-180</v>
      </c>
    </row>
    <row r="19">
      <c r="A19" s="4" t="s">
        <v>512</v>
      </c>
      <c r="B19" s="8">
        <v>97.24926835</v>
      </c>
      <c r="C19" s="9">
        <v>4.04E-170</v>
      </c>
    </row>
    <row r="20">
      <c r="A20" s="4" t="s">
        <v>513</v>
      </c>
      <c r="B20" s="8">
        <v>111.2544261</v>
      </c>
      <c r="C20" s="9">
        <v>6.96E-165</v>
      </c>
    </row>
    <row r="21">
      <c r="A21" s="4" t="s">
        <v>514</v>
      </c>
      <c r="B21" s="8">
        <v>738.3467622</v>
      </c>
      <c r="C21" s="9">
        <v>5.78E-158</v>
      </c>
    </row>
    <row r="22">
      <c r="A22" s="4" t="s">
        <v>515</v>
      </c>
      <c r="B22" s="8">
        <v>544.786193</v>
      </c>
      <c r="C22" s="9">
        <v>5.25E-154</v>
      </c>
    </row>
    <row r="23">
      <c r="A23" s="4" t="s">
        <v>516</v>
      </c>
      <c r="B23" s="8">
        <v>279.0434588</v>
      </c>
      <c r="C23" s="9">
        <v>2.54E-152</v>
      </c>
    </row>
    <row r="24">
      <c r="A24" s="4" t="s">
        <v>517</v>
      </c>
      <c r="B24" s="8">
        <v>1045.254448</v>
      </c>
      <c r="C24" s="9">
        <v>4.57E-151</v>
      </c>
    </row>
    <row r="25">
      <c r="A25" s="4" t="s">
        <v>518</v>
      </c>
      <c r="B25" s="8">
        <v>127.9496403</v>
      </c>
      <c r="C25" s="9">
        <v>1.23E-146</v>
      </c>
    </row>
    <row r="26">
      <c r="A26" s="4" t="s">
        <v>519</v>
      </c>
      <c r="B26" s="8">
        <v>60.29536581</v>
      </c>
      <c r="C26" s="9">
        <v>3.44E-146</v>
      </c>
    </row>
    <row r="27">
      <c r="A27" s="4" t="s">
        <v>520</v>
      </c>
      <c r="B27" s="8">
        <v>261.2255338</v>
      </c>
      <c r="C27" s="9">
        <v>1.06E-142</v>
      </c>
    </row>
    <row r="28">
      <c r="A28" s="4" t="s">
        <v>521</v>
      </c>
      <c r="B28" s="8">
        <v>208.9569395</v>
      </c>
      <c r="C28" s="9">
        <v>2.1E-140</v>
      </c>
    </row>
    <row r="29">
      <c r="A29" s="4" t="s">
        <v>522</v>
      </c>
      <c r="B29" s="8">
        <v>33.64743768</v>
      </c>
      <c r="C29" s="9">
        <v>9.3E-137</v>
      </c>
    </row>
    <row r="30">
      <c r="A30" s="4" t="s">
        <v>523</v>
      </c>
      <c r="B30" s="8">
        <v>224.1920465</v>
      </c>
      <c r="C30" s="9">
        <v>2.26E-122</v>
      </c>
    </row>
    <row r="31">
      <c r="A31" s="4" t="s">
        <v>524</v>
      </c>
      <c r="B31" s="8">
        <v>293.2430738</v>
      </c>
      <c r="C31" s="9">
        <v>2.36E-122</v>
      </c>
    </row>
    <row r="32">
      <c r="A32" s="4" t="s">
        <v>525</v>
      </c>
      <c r="B32" s="8">
        <v>36.44788756</v>
      </c>
      <c r="C32" s="9">
        <v>2.65E-122</v>
      </c>
    </row>
    <row r="33">
      <c r="A33" s="4" t="s">
        <v>526</v>
      </c>
      <c r="B33" s="8">
        <v>73.41120944</v>
      </c>
      <c r="C33" s="9">
        <v>1.94E-118</v>
      </c>
    </row>
    <row r="34">
      <c r="A34" s="4" t="s">
        <v>527</v>
      </c>
      <c r="B34" s="8">
        <v>137.9255714</v>
      </c>
      <c r="C34" s="9">
        <v>3.41E-117</v>
      </c>
    </row>
    <row r="35">
      <c r="A35" s="4" t="s">
        <v>528</v>
      </c>
      <c r="B35" s="8">
        <v>86.16173768</v>
      </c>
      <c r="C35" s="9">
        <v>1.72E-111</v>
      </c>
    </row>
    <row r="36">
      <c r="A36" s="4" t="s">
        <v>529</v>
      </c>
      <c r="B36" s="8">
        <v>76.09536874</v>
      </c>
      <c r="C36" s="9">
        <v>2.29E-110</v>
      </c>
    </row>
    <row r="37">
      <c r="A37" s="4" t="s">
        <v>530</v>
      </c>
      <c r="B37" s="8">
        <v>150.6245747</v>
      </c>
      <c r="C37" s="9">
        <v>9.74E-110</v>
      </c>
    </row>
    <row r="38">
      <c r="A38" s="4" t="s">
        <v>531</v>
      </c>
      <c r="B38" s="8">
        <v>447.0319635</v>
      </c>
      <c r="C38" s="9">
        <v>2.34E-96</v>
      </c>
    </row>
    <row r="39">
      <c r="A39" s="4" t="s">
        <v>532</v>
      </c>
      <c r="B39" s="8">
        <v>64.7791847</v>
      </c>
      <c r="C39" s="9">
        <v>2.88E-92</v>
      </c>
    </row>
    <row r="40">
      <c r="A40" s="4" t="s">
        <v>533</v>
      </c>
      <c r="B40" s="8">
        <v>86.58498986</v>
      </c>
      <c r="C40" s="9">
        <v>1.02E-91</v>
      </c>
    </row>
    <row r="41">
      <c r="A41" s="4" t="s">
        <v>534</v>
      </c>
      <c r="B41" s="8">
        <v>220.7497861</v>
      </c>
      <c r="C41" s="9">
        <v>1.97E-91</v>
      </c>
    </row>
    <row r="42">
      <c r="A42" s="4" t="s">
        <v>535</v>
      </c>
      <c r="B42" s="8">
        <v>79.01046145</v>
      </c>
      <c r="C42" s="9">
        <v>1.57E-87</v>
      </c>
    </row>
    <row r="43">
      <c r="A43" s="4" t="s">
        <v>536</v>
      </c>
      <c r="B43" s="8">
        <v>103.1032666</v>
      </c>
      <c r="C43" s="9">
        <v>8.37E-86</v>
      </c>
    </row>
    <row r="44">
      <c r="A44" s="4" t="s">
        <v>537</v>
      </c>
      <c r="B44" s="8">
        <v>581.2879559</v>
      </c>
      <c r="C44" s="9">
        <v>1.24E-84</v>
      </c>
    </row>
    <row r="45">
      <c r="A45" s="4" t="s">
        <v>538</v>
      </c>
      <c r="B45" s="8">
        <v>46.99800302</v>
      </c>
      <c r="C45" s="9">
        <v>6.2E-84</v>
      </c>
    </row>
    <row r="46">
      <c r="A46" s="4" t="s">
        <v>539</v>
      </c>
      <c r="B46" s="8">
        <v>38.83253247</v>
      </c>
      <c r="C46" s="9">
        <v>8.14E-83</v>
      </c>
    </row>
    <row r="47">
      <c r="A47" s="4" t="s">
        <v>540</v>
      </c>
      <c r="B47" s="8">
        <v>99.33324575</v>
      </c>
      <c r="C47" s="9">
        <v>2.35E-82</v>
      </c>
    </row>
    <row r="48">
      <c r="A48" s="4" t="s">
        <v>541</v>
      </c>
      <c r="B48" s="8">
        <v>65.35632479</v>
      </c>
      <c r="C48" s="9">
        <v>3.38E-78</v>
      </c>
    </row>
    <row r="49">
      <c r="A49" s="4" t="s">
        <v>542</v>
      </c>
      <c r="B49" s="8">
        <v>130.9122807</v>
      </c>
      <c r="C49" s="9">
        <v>8.24E-78</v>
      </c>
    </row>
    <row r="50">
      <c r="A50" s="4" t="s">
        <v>543</v>
      </c>
      <c r="B50" s="8">
        <v>116.2053435</v>
      </c>
      <c r="C50" s="9">
        <v>9.71E-76</v>
      </c>
    </row>
    <row r="51">
      <c r="A51" s="4" t="s">
        <v>544</v>
      </c>
      <c r="B51" s="8">
        <v>183.0347985</v>
      </c>
      <c r="C51" s="9">
        <v>5.79E-75</v>
      </c>
    </row>
    <row r="52">
      <c r="A52" s="4" t="s">
        <v>545</v>
      </c>
      <c r="B52" s="8">
        <v>156.8781548</v>
      </c>
      <c r="C52" s="9">
        <v>6.21E-74</v>
      </c>
    </row>
    <row r="53">
      <c r="A53" s="4" t="s">
        <v>546</v>
      </c>
      <c r="B53" s="8">
        <v>213.2756118</v>
      </c>
      <c r="C53" s="9">
        <v>1.05E-73</v>
      </c>
    </row>
    <row r="54">
      <c r="A54" s="4" t="s">
        <v>547</v>
      </c>
      <c r="B54" s="8">
        <v>39.1845136</v>
      </c>
      <c r="C54" s="9">
        <v>1.2E-73</v>
      </c>
    </row>
    <row r="55">
      <c r="A55" s="4" t="s">
        <v>548</v>
      </c>
      <c r="B55" s="8">
        <v>59.14350612</v>
      </c>
      <c r="C55" s="9">
        <v>4.54E-73</v>
      </c>
    </row>
    <row r="56">
      <c r="A56" s="4" t="s">
        <v>549</v>
      </c>
      <c r="B56" s="8">
        <v>50.31795396</v>
      </c>
      <c r="C56" s="9">
        <v>1.16E-71</v>
      </c>
    </row>
    <row r="57">
      <c r="A57" s="4" t="s">
        <v>550</v>
      </c>
      <c r="B57" s="8">
        <v>47.18695487</v>
      </c>
      <c r="C57" s="9">
        <v>1.43E-71</v>
      </c>
    </row>
    <row r="58">
      <c r="A58" s="4" t="s">
        <v>551</v>
      </c>
      <c r="B58" s="8">
        <v>81.83801453</v>
      </c>
      <c r="C58" s="9">
        <v>2.74E-71</v>
      </c>
    </row>
    <row r="59">
      <c r="A59" s="4" t="s">
        <v>552</v>
      </c>
      <c r="B59" s="8">
        <v>203.7481481</v>
      </c>
      <c r="C59" s="9">
        <v>3.5E-70</v>
      </c>
    </row>
    <row r="60">
      <c r="A60" s="4" t="s">
        <v>553</v>
      </c>
      <c r="B60" s="8">
        <v>108.2006757</v>
      </c>
      <c r="C60" s="9">
        <v>5.54E-70</v>
      </c>
    </row>
    <row r="61">
      <c r="A61" s="4" t="s">
        <v>554</v>
      </c>
      <c r="B61" s="8">
        <v>45.38553191</v>
      </c>
      <c r="C61" s="9">
        <v>2.58E-68</v>
      </c>
    </row>
    <row r="62">
      <c r="A62" s="4" t="s">
        <v>555</v>
      </c>
      <c r="B62" s="8">
        <v>43.1851312</v>
      </c>
      <c r="C62" s="9">
        <v>1.13E-66</v>
      </c>
    </row>
    <row r="63">
      <c r="A63" s="4" t="s">
        <v>556</v>
      </c>
      <c r="B63" s="8">
        <v>194.2686818</v>
      </c>
      <c r="C63" s="9">
        <v>1.15E-66</v>
      </c>
    </row>
    <row r="64">
      <c r="A64" s="4" t="s">
        <v>557</v>
      </c>
      <c r="B64" s="8">
        <v>234.9826069</v>
      </c>
      <c r="C64" s="9">
        <v>1.96E-65</v>
      </c>
    </row>
    <row r="65">
      <c r="A65" s="4" t="s">
        <v>558</v>
      </c>
      <c r="B65" s="8">
        <v>67.60261824</v>
      </c>
      <c r="C65" s="9">
        <v>2.56E-65</v>
      </c>
    </row>
    <row r="66">
      <c r="A66" s="4" t="s">
        <v>559</v>
      </c>
      <c r="B66" s="8">
        <v>159.2572707</v>
      </c>
      <c r="C66" s="9">
        <v>1.86E-64</v>
      </c>
    </row>
    <row r="67">
      <c r="A67" s="4" t="s">
        <v>560</v>
      </c>
      <c r="B67" s="8">
        <v>29.29731775</v>
      </c>
      <c r="C67" s="9">
        <v>4.11E-64</v>
      </c>
    </row>
    <row r="68">
      <c r="A68" s="4" t="s">
        <v>561</v>
      </c>
      <c r="B68" s="8">
        <v>860.5266667</v>
      </c>
      <c r="C68" s="9">
        <v>1.85E-63</v>
      </c>
    </row>
    <row r="69">
      <c r="A69" s="4" t="s">
        <v>562</v>
      </c>
      <c r="B69" s="8">
        <v>134.2531433</v>
      </c>
      <c r="C69" s="9">
        <v>2.54E-62</v>
      </c>
    </row>
    <row r="70">
      <c r="A70" s="4" t="s">
        <v>563</v>
      </c>
      <c r="B70" s="8">
        <v>89.70756303</v>
      </c>
      <c r="C70" s="9">
        <v>2.71E-62</v>
      </c>
    </row>
    <row r="71">
      <c r="A71" s="4" t="s">
        <v>564</v>
      </c>
      <c r="B71" s="8">
        <v>106.1536167</v>
      </c>
      <c r="C71" s="9">
        <v>1.14E-61</v>
      </c>
    </row>
    <row r="72">
      <c r="A72" s="4" t="s">
        <v>565</v>
      </c>
      <c r="B72" s="8">
        <v>287.2565387</v>
      </c>
      <c r="C72" s="9">
        <v>9.94E-61</v>
      </c>
    </row>
    <row r="73">
      <c r="A73" s="4" t="s">
        <v>566</v>
      </c>
      <c r="B73" s="8">
        <v>815.2456286</v>
      </c>
      <c r="C73" s="9">
        <v>6.98E-60</v>
      </c>
    </row>
    <row r="74">
      <c r="A74" s="4" t="s">
        <v>567</v>
      </c>
      <c r="B74" s="8">
        <v>113.5455021</v>
      </c>
      <c r="C74" s="9">
        <v>4.2E-59</v>
      </c>
    </row>
    <row r="75">
      <c r="A75" s="4" t="s">
        <v>568</v>
      </c>
      <c r="B75" s="8">
        <v>127.5394171</v>
      </c>
      <c r="C75" s="9">
        <v>7.39E-59</v>
      </c>
    </row>
    <row r="76">
      <c r="A76" s="4" t="s">
        <v>569</v>
      </c>
      <c r="B76" s="8">
        <v>60.67144207</v>
      </c>
      <c r="C76" s="9">
        <v>1.58E-57</v>
      </c>
    </row>
    <row r="77">
      <c r="A77" s="4" t="s">
        <v>570</v>
      </c>
      <c r="B77" s="8">
        <v>123.08228</v>
      </c>
      <c r="C77" s="9">
        <v>1.49E-56</v>
      </c>
    </row>
    <row r="78">
      <c r="A78" s="4" t="s">
        <v>571</v>
      </c>
      <c r="B78" s="8">
        <v>97.45159194</v>
      </c>
      <c r="C78" s="9">
        <v>5.85E-56</v>
      </c>
    </row>
    <row r="79">
      <c r="A79" s="4" t="s">
        <v>572</v>
      </c>
      <c r="B79" s="8">
        <v>163.0124896</v>
      </c>
      <c r="C79" s="9">
        <v>5.27E-55</v>
      </c>
    </row>
    <row r="80">
      <c r="A80" s="4" t="s">
        <v>573</v>
      </c>
      <c r="B80" s="8">
        <v>8.132233319</v>
      </c>
      <c r="C80" s="9">
        <v>9.07E-54</v>
      </c>
    </row>
    <row r="81">
      <c r="A81" s="4" t="s">
        <v>574</v>
      </c>
      <c r="B81" s="8">
        <v>93.9911037</v>
      </c>
      <c r="C81" s="9">
        <v>1.1E-53</v>
      </c>
    </row>
    <row r="82">
      <c r="A82" s="4" t="s">
        <v>575</v>
      </c>
      <c r="B82" s="8">
        <v>39.77404922</v>
      </c>
      <c r="C82" s="9">
        <v>1.06E-51</v>
      </c>
    </row>
    <row r="83">
      <c r="A83" s="4" t="s">
        <v>576</v>
      </c>
      <c r="B83" s="8">
        <v>707.3642384</v>
      </c>
      <c r="C83" s="9">
        <v>1.48E-51</v>
      </c>
    </row>
    <row r="84">
      <c r="A84" s="4" t="s">
        <v>577</v>
      </c>
      <c r="B84" s="8">
        <v>692.0545906</v>
      </c>
      <c r="C84" s="9">
        <v>2.29E-50</v>
      </c>
    </row>
    <row r="85">
      <c r="A85" s="4" t="s">
        <v>578</v>
      </c>
      <c r="B85" s="8">
        <v>184.4838308</v>
      </c>
      <c r="C85" s="9">
        <v>3.19E-50</v>
      </c>
    </row>
    <row r="86">
      <c r="A86" s="4" t="s">
        <v>579</v>
      </c>
      <c r="B86" s="8">
        <v>240.8726871</v>
      </c>
      <c r="C86" s="9">
        <v>3.74E-50</v>
      </c>
    </row>
    <row r="87">
      <c r="A87" s="4" t="s">
        <v>580</v>
      </c>
      <c r="B87" s="8">
        <v>660.4946414</v>
      </c>
      <c r="C87" s="9">
        <v>5.4E-48</v>
      </c>
    </row>
    <row r="88">
      <c r="A88" s="4" t="s">
        <v>581</v>
      </c>
      <c r="B88" s="8">
        <v>25.92857143</v>
      </c>
      <c r="C88" s="9">
        <v>2.62E-47</v>
      </c>
    </row>
    <row r="89">
      <c r="A89" s="4" t="s">
        <v>582</v>
      </c>
      <c r="B89" s="8">
        <v>48.82431373</v>
      </c>
      <c r="C89" s="9">
        <v>4.99E-47</v>
      </c>
    </row>
    <row r="90">
      <c r="A90" s="4" t="s">
        <v>583</v>
      </c>
      <c r="B90" s="8">
        <v>323.120462</v>
      </c>
      <c r="C90" s="9">
        <v>1.79E-45</v>
      </c>
    </row>
    <row r="91">
      <c r="A91" s="4" t="s">
        <v>584</v>
      </c>
      <c r="B91" s="8">
        <v>67.05864616</v>
      </c>
      <c r="C91" s="9">
        <v>2.69E-44</v>
      </c>
    </row>
    <row r="92">
      <c r="A92" s="4" t="s">
        <v>585</v>
      </c>
      <c r="B92" s="8">
        <v>132.2725021</v>
      </c>
      <c r="C92" s="9">
        <v>1.92E-43</v>
      </c>
    </row>
    <row r="93">
      <c r="A93" s="4" t="s">
        <v>586</v>
      </c>
      <c r="B93" s="8">
        <v>161.5420792</v>
      </c>
      <c r="C93" s="9">
        <v>2.96E-43</v>
      </c>
    </row>
    <row r="94">
      <c r="A94" s="4" t="s">
        <v>587</v>
      </c>
      <c r="B94" s="8">
        <v>28.68208125</v>
      </c>
      <c r="C94" s="9">
        <v>1.46E-42</v>
      </c>
    </row>
    <row r="95">
      <c r="A95" s="4" t="s">
        <v>588</v>
      </c>
      <c r="B95" s="8">
        <v>12.74689968</v>
      </c>
      <c r="C95" s="9">
        <v>4.3E-42</v>
      </c>
    </row>
    <row r="96">
      <c r="A96" s="4" t="s">
        <v>589</v>
      </c>
      <c r="B96" s="8">
        <v>64.26971704</v>
      </c>
      <c r="C96" s="9">
        <v>4.46E-42</v>
      </c>
    </row>
    <row r="97">
      <c r="A97" s="4" t="s">
        <v>590</v>
      </c>
      <c r="B97" s="8">
        <v>69.17047146</v>
      </c>
      <c r="C97" s="9">
        <v>1.15E-41</v>
      </c>
    </row>
    <row r="98">
      <c r="A98" s="4" t="s">
        <v>591</v>
      </c>
      <c r="B98" s="8">
        <v>126.1853256</v>
      </c>
      <c r="C98" s="9">
        <v>3.82E-41</v>
      </c>
    </row>
    <row r="99">
      <c r="A99" s="4" t="s">
        <v>592</v>
      </c>
      <c r="B99" s="8">
        <v>554.5508197</v>
      </c>
      <c r="C99" s="9">
        <v>1.05E-39</v>
      </c>
    </row>
    <row r="100">
      <c r="A100" s="4" t="s">
        <v>593</v>
      </c>
      <c r="B100" s="8">
        <v>31.99432447</v>
      </c>
      <c r="C100" s="9">
        <v>4.23E-39</v>
      </c>
    </row>
    <row r="101">
      <c r="A101" s="4" t="s">
        <v>594</v>
      </c>
      <c r="B101" s="8">
        <v>71.77631096</v>
      </c>
      <c r="C101" s="9">
        <v>4.88E-39</v>
      </c>
    </row>
    <row r="102">
      <c r="A102" s="4" t="s">
        <v>595</v>
      </c>
      <c r="B102" s="8">
        <v>11.63593912</v>
      </c>
      <c r="C102" s="9">
        <v>5.3E-39</v>
      </c>
    </row>
    <row r="103">
      <c r="A103" s="4" t="s">
        <v>596</v>
      </c>
      <c r="B103" s="8">
        <v>60.10359583</v>
      </c>
      <c r="C103" s="9">
        <v>9.19E-39</v>
      </c>
    </row>
    <row r="104">
      <c r="A104" s="4" t="s">
        <v>597</v>
      </c>
      <c r="B104" s="8">
        <v>190.1396878</v>
      </c>
      <c r="C104" s="9">
        <v>1.75E-38</v>
      </c>
    </row>
    <row r="105">
      <c r="A105" s="4" t="s">
        <v>598</v>
      </c>
      <c r="B105" s="8">
        <v>68.40087864</v>
      </c>
      <c r="C105" s="9">
        <v>8.23E-37</v>
      </c>
    </row>
    <row r="106">
      <c r="A106" s="4" t="s">
        <v>599</v>
      </c>
      <c r="B106" s="8">
        <v>494.5555556</v>
      </c>
      <c r="C106" s="9">
        <v>5.59E-35</v>
      </c>
    </row>
    <row r="107">
      <c r="A107" s="4" t="s">
        <v>600</v>
      </c>
      <c r="B107" s="8">
        <v>255.1330876</v>
      </c>
      <c r="C107" s="9">
        <v>6.4E-35</v>
      </c>
    </row>
    <row r="108">
      <c r="A108" s="4" t="s">
        <v>601</v>
      </c>
      <c r="B108" s="8">
        <v>71.28235415</v>
      </c>
      <c r="C108" s="9">
        <v>3.47E-34</v>
      </c>
    </row>
    <row r="109">
      <c r="A109" s="4" t="s">
        <v>602</v>
      </c>
      <c r="B109" s="8">
        <v>58.52960526</v>
      </c>
      <c r="C109" s="9">
        <v>6.37E-34</v>
      </c>
    </row>
    <row r="110">
      <c r="A110" s="4" t="s">
        <v>603</v>
      </c>
      <c r="B110" s="8">
        <v>170.0791701</v>
      </c>
      <c r="C110" s="9">
        <v>7.6E-34</v>
      </c>
    </row>
    <row r="111">
      <c r="A111" s="4" t="s">
        <v>604</v>
      </c>
      <c r="B111" s="8">
        <v>43.95963756</v>
      </c>
      <c r="C111" s="9">
        <v>1.14E-33</v>
      </c>
    </row>
    <row r="112">
      <c r="A112" s="4" t="s">
        <v>605</v>
      </c>
      <c r="B112" s="8">
        <v>24.05073184</v>
      </c>
      <c r="C112" s="9">
        <v>1.65E-33</v>
      </c>
    </row>
    <row r="113">
      <c r="A113" s="4" t="s">
        <v>606</v>
      </c>
      <c r="B113" s="8">
        <v>33.98019802</v>
      </c>
      <c r="C113" s="9">
        <v>3.55E-33</v>
      </c>
    </row>
    <row r="114">
      <c r="A114" s="4" t="s">
        <v>607</v>
      </c>
      <c r="B114" s="8">
        <v>240.1606705</v>
      </c>
      <c r="C114" s="9">
        <v>1.39E-32</v>
      </c>
    </row>
    <row r="115">
      <c r="A115" s="4" t="s">
        <v>608</v>
      </c>
      <c r="B115" s="8">
        <v>240.1606705</v>
      </c>
      <c r="C115" s="9">
        <v>1.39E-32</v>
      </c>
    </row>
    <row r="116">
      <c r="A116" s="4" t="s">
        <v>609</v>
      </c>
      <c r="B116" s="8">
        <v>27.03431405</v>
      </c>
      <c r="C116" s="9">
        <v>1.59E-32</v>
      </c>
    </row>
    <row r="117">
      <c r="A117" s="4" t="s">
        <v>610</v>
      </c>
      <c r="B117" s="8">
        <v>75.01826698</v>
      </c>
      <c r="C117" s="9">
        <v>1.44E-31</v>
      </c>
    </row>
    <row r="118">
      <c r="A118" s="4" t="s">
        <v>611</v>
      </c>
      <c r="B118" s="8">
        <v>450.4995918</v>
      </c>
      <c r="C118" s="9">
        <v>1.92E-31</v>
      </c>
    </row>
    <row r="119">
      <c r="A119" s="4" t="s">
        <v>612</v>
      </c>
      <c r="B119" s="8">
        <v>46.25465244</v>
      </c>
      <c r="C119" s="9">
        <v>1.62E-30</v>
      </c>
    </row>
    <row r="120">
      <c r="A120" s="4" t="s">
        <v>613</v>
      </c>
      <c r="B120" s="8">
        <v>70.73462708</v>
      </c>
      <c r="C120" s="9">
        <v>2.44E-29</v>
      </c>
    </row>
    <row r="121">
      <c r="A121" s="4" t="s">
        <v>614</v>
      </c>
      <c r="B121" s="8">
        <v>26.74450254</v>
      </c>
      <c r="C121" s="9">
        <v>2.49E-29</v>
      </c>
    </row>
    <row r="122">
      <c r="A122" s="4" t="s">
        <v>615</v>
      </c>
      <c r="B122" s="8">
        <v>217.7936378</v>
      </c>
      <c r="C122" s="9">
        <v>4.33E-29</v>
      </c>
    </row>
    <row r="123">
      <c r="A123" s="4" t="s">
        <v>616</v>
      </c>
      <c r="B123" s="8">
        <v>217.7936378</v>
      </c>
      <c r="C123" s="9">
        <v>4.33E-29</v>
      </c>
    </row>
    <row r="124">
      <c r="A124" s="4" t="s">
        <v>617</v>
      </c>
      <c r="B124" s="8">
        <v>420.7481663</v>
      </c>
      <c r="C124" s="9">
        <v>4.33E-29</v>
      </c>
    </row>
    <row r="125">
      <c r="A125" s="4" t="s">
        <v>618</v>
      </c>
      <c r="B125" s="8">
        <v>56.67394667</v>
      </c>
      <c r="C125" s="9">
        <v>4.34E-29</v>
      </c>
    </row>
    <row r="126">
      <c r="A126" s="4" t="s">
        <v>619</v>
      </c>
      <c r="B126" s="8">
        <v>145.187602</v>
      </c>
      <c r="C126" s="9">
        <v>4.46E-28</v>
      </c>
    </row>
    <row r="127">
      <c r="A127" s="4" t="s">
        <v>620</v>
      </c>
      <c r="B127" s="8">
        <v>405.2943089</v>
      </c>
      <c r="C127" s="9">
        <v>6.49E-28</v>
      </c>
    </row>
    <row r="128">
      <c r="A128" s="4" t="s">
        <v>621</v>
      </c>
      <c r="B128" s="8">
        <v>140.2336322</v>
      </c>
      <c r="C128" s="9">
        <v>6.29E-27</v>
      </c>
    </row>
    <row r="129">
      <c r="A129" s="4" t="s">
        <v>622</v>
      </c>
      <c r="B129" s="8">
        <v>10.09176078</v>
      </c>
      <c r="C129" s="9">
        <v>8.4E-27</v>
      </c>
    </row>
    <row r="130">
      <c r="A130" s="4" t="s">
        <v>623</v>
      </c>
      <c r="B130" s="8">
        <v>45.00282696</v>
      </c>
      <c r="C130" s="9">
        <v>8.51E-27</v>
      </c>
    </row>
    <row r="131">
      <c r="A131" s="4" t="s">
        <v>624</v>
      </c>
      <c r="B131" s="8">
        <v>14.69784768</v>
      </c>
      <c r="C131" s="9">
        <v>9.49E-27</v>
      </c>
    </row>
    <row r="132">
      <c r="A132" s="4" t="s">
        <v>625</v>
      </c>
      <c r="B132" s="8">
        <v>391.093572</v>
      </c>
      <c r="C132" s="9">
        <v>9.7E-27</v>
      </c>
    </row>
    <row r="133">
      <c r="A133" s="4" t="s">
        <v>626</v>
      </c>
      <c r="B133" s="8">
        <v>58.15359477</v>
      </c>
      <c r="C133" s="9">
        <v>1.89E-26</v>
      </c>
    </row>
    <row r="134">
      <c r="A134" s="4" t="s">
        <v>627</v>
      </c>
      <c r="B134" s="8">
        <v>51.68917938</v>
      </c>
      <c r="C134" s="9">
        <v>8.08E-26</v>
      </c>
    </row>
    <row r="135">
      <c r="A135" s="4" t="s">
        <v>628</v>
      </c>
      <c r="B135" s="8">
        <v>130.3498779</v>
      </c>
      <c r="C135" s="9">
        <v>1.24E-24</v>
      </c>
    </row>
    <row r="136">
      <c r="A136" s="4" t="s">
        <v>629</v>
      </c>
      <c r="B136" s="8">
        <v>23.84932936</v>
      </c>
      <c r="C136" s="9">
        <v>9.56E-24</v>
      </c>
    </row>
    <row r="137">
      <c r="A137" s="4" t="s">
        <v>630</v>
      </c>
      <c r="B137" s="8">
        <v>180.7575142</v>
      </c>
      <c r="C137" s="9">
        <v>2.73E-23</v>
      </c>
    </row>
    <row r="138">
      <c r="A138" s="4" t="s">
        <v>631</v>
      </c>
      <c r="B138" s="8">
        <v>346.2690438</v>
      </c>
      <c r="C138" s="9">
        <v>3.2E-23</v>
      </c>
    </row>
    <row r="139">
      <c r="A139" s="4" t="s">
        <v>632</v>
      </c>
      <c r="B139" s="8">
        <v>346.2690438</v>
      </c>
      <c r="C139" s="9">
        <v>3.2E-23</v>
      </c>
    </row>
    <row r="140">
      <c r="A140" s="4" t="s">
        <v>633</v>
      </c>
      <c r="B140" s="8">
        <v>78.20113914</v>
      </c>
      <c r="C140" s="9">
        <v>5.39E-23</v>
      </c>
    </row>
    <row r="141">
      <c r="A141" s="4" t="s">
        <v>634</v>
      </c>
      <c r="B141" s="8">
        <v>173.3863636</v>
      </c>
      <c r="C141" s="9">
        <v>3.9E-22</v>
      </c>
    </row>
    <row r="142">
      <c r="A142" s="4" t="s">
        <v>635</v>
      </c>
      <c r="B142" s="8">
        <v>173.3863636</v>
      </c>
      <c r="C142" s="9">
        <v>3.9E-22</v>
      </c>
    </row>
    <row r="143">
      <c r="A143" s="4" t="s">
        <v>636</v>
      </c>
      <c r="B143" s="8">
        <v>32.15504373</v>
      </c>
      <c r="C143" s="9">
        <v>4.33E-22</v>
      </c>
    </row>
    <row r="144">
      <c r="A144" s="4" t="s">
        <v>637</v>
      </c>
      <c r="B144" s="8">
        <v>332.0729927</v>
      </c>
      <c r="C144" s="9">
        <v>4.75E-22</v>
      </c>
    </row>
    <row r="145">
      <c r="A145" s="4" t="s">
        <v>638</v>
      </c>
      <c r="B145" s="8">
        <v>332.0729927</v>
      </c>
      <c r="C145" s="9">
        <v>4.75E-22</v>
      </c>
    </row>
    <row r="146">
      <c r="A146" s="4" t="s">
        <v>639</v>
      </c>
      <c r="B146" s="8">
        <v>90.36860276</v>
      </c>
      <c r="C146" s="9">
        <v>1.62E-21</v>
      </c>
    </row>
    <row r="147">
      <c r="A147" s="4" t="s">
        <v>640</v>
      </c>
      <c r="B147" s="8">
        <v>316.8996764</v>
      </c>
      <c r="C147" s="9">
        <v>7.02E-21</v>
      </c>
    </row>
    <row r="148">
      <c r="A148" s="4" t="s">
        <v>641</v>
      </c>
      <c r="B148" s="8">
        <v>32.34342674</v>
      </c>
      <c r="C148" s="9">
        <v>1.7E-20</v>
      </c>
    </row>
    <row r="149">
      <c r="A149" s="4" t="s">
        <v>642</v>
      </c>
      <c r="B149" s="8">
        <v>110.6785618</v>
      </c>
      <c r="C149" s="9">
        <v>4.52E-20</v>
      </c>
    </row>
    <row r="150">
      <c r="A150" s="4" t="s">
        <v>643</v>
      </c>
      <c r="B150" s="8">
        <v>18.31799721</v>
      </c>
      <c r="C150" s="9">
        <v>4.72E-20</v>
      </c>
    </row>
    <row r="151">
      <c r="A151" s="4" t="s">
        <v>644</v>
      </c>
      <c r="B151" s="8">
        <v>10.22264131</v>
      </c>
      <c r="C151" s="9">
        <v>7.92E-20</v>
      </c>
    </row>
    <row r="152">
      <c r="A152" s="4" t="s">
        <v>645</v>
      </c>
      <c r="B152" s="8">
        <v>57.78246753</v>
      </c>
      <c r="C152" s="9">
        <v>5.52E-19</v>
      </c>
    </row>
    <row r="153">
      <c r="A153" s="4" t="s">
        <v>646</v>
      </c>
      <c r="B153" s="8">
        <v>105.7806591</v>
      </c>
      <c r="C153" s="9">
        <v>6.17E-19</v>
      </c>
    </row>
    <row r="154">
      <c r="A154" s="4" t="s">
        <v>647</v>
      </c>
      <c r="B154" s="8">
        <v>105.7806591</v>
      </c>
      <c r="C154" s="9">
        <v>6.17E-19</v>
      </c>
    </row>
    <row r="155">
      <c r="A155" s="4" t="s">
        <v>648</v>
      </c>
      <c r="B155" s="8">
        <v>17.12927812</v>
      </c>
      <c r="C155" s="9">
        <v>8.36E-19</v>
      </c>
    </row>
    <row r="156">
      <c r="A156" s="4" t="s">
        <v>649</v>
      </c>
      <c r="B156" s="8">
        <v>151.3445344</v>
      </c>
      <c r="C156" s="9">
        <v>1.12E-18</v>
      </c>
    </row>
    <row r="157">
      <c r="A157" s="4" t="s">
        <v>650</v>
      </c>
      <c r="B157" s="8">
        <v>66.39967559</v>
      </c>
      <c r="C157" s="9">
        <v>1.5E-18</v>
      </c>
    </row>
    <row r="158">
      <c r="A158" s="4" t="s">
        <v>651</v>
      </c>
      <c r="B158" s="8">
        <v>288.0582524</v>
      </c>
      <c r="C158" s="9">
        <v>1.52E-18</v>
      </c>
    </row>
    <row r="159">
      <c r="A159" s="4" t="s">
        <v>652</v>
      </c>
      <c r="B159" s="8">
        <v>287.6252019</v>
      </c>
      <c r="C159" s="9">
        <v>1.52E-18</v>
      </c>
    </row>
    <row r="160">
      <c r="A160" s="4" t="s">
        <v>653</v>
      </c>
      <c r="B160" s="8">
        <v>100.8906883</v>
      </c>
      <c r="C160" s="9">
        <v>8.38E-18</v>
      </c>
    </row>
    <row r="161">
      <c r="A161" s="4" t="s">
        <v>654</v>
      </c>
      <c r="B161" s="8">
        <v>144.0210356</v>
      </c>
      <c r="C161" s="9">
        <v>1.57E-17</v>
      </c>
    </row>
    <row r="162">
      <c r="A162" s="4" t="s">
        <v>655</v>
      </c>
      <c r="B162" s="8">
        <v>273.023406</v>
      </c>
      <c r="C162" s="9">
        <v>2.23E-17</v>
      </c>
    </row>
    <row r="163">
      <c r="A163" s="4" t="s">
        <v>656</v>
      </c>
      <c r="B163" s="8">
        <v>273.023406</v>
      </c>
      <c r="C163" s="9">
        <v>2.23E-17</v>
      </c>
    </row>
    <row r="164">
      <c r="A164" s="4" t="s">
        <v>657</v>
      </c>
      <c r="B164" s="8">
        <v>273.023406</v>
      </c>
      <c r="C164" s="9">
        <v>2.23E-17</v>
      </c>
    </row>
    <row r="165">
      <c r="A165" s="4" t="s">
        <v>658</v>
      </c>
      <c r="B165" s="8">
        <v>273.023406</v>
      </c>
      <c r="C165" s="9">
        <v>2.23E-17</v>
      </c>
    </row>
    <row r="166">
      <c r="A166" s="4" t="s">
        <v>659</v>
      </c>
      <c r="B166" s="8">
        <v>96.00862999</v>
      </c>
      <c r="C166" s="9">
        <v>1.13E-16</v>
      </c>
    </row>
    <row r="167">
      <c r="A167" s="4" t="s">
        <v>660</v>
      </c>
      <c r="B167" s="8">
        <v>96.00862999</v>
      </c>
      <c r="C167" s="9">
        <v>1.13E-16</v>
      </c>
    </row>
    <row r="168">
      <c r="A168" s="4" t="s">
        <v>661</v>
      </c>
      <c r="B168" s="8">
        <v>136.7093775</v>
      </c>
      <c r="C168" s="9">
        <v>2.2E-16</v>
      </c>
    </row>
    <row r="169">
      <c r="A169" s="4" t="s">
        <v>662</v>
      </c>
      <c r="B169" s="8">
        <v>136.7093775</v>
      </c>
      <c r="C169" s="9">
        <v>2.2E-16</v>
      </c>
    </row>
    <row r="170">
      <c r="A170" s="4" t="s">
        <v>663</v>
      </c>
      <c r="B170" s="8">
        <v>258.8336026</v>
      </c>
      <c r="C170" s="9">
        <v>3.26E-16</v>
      </c>
    </row>
    <row r="171">
      <c r="A171" s="4" t="s">
        <v>664</v>
      </c>
      <c r="B171" s="8">
        <v>258.8336026</v>
      </c>
      <c r="C171" s="9">
        <v>3.26E-16</v>
      </c>
    </row>
    <row r="172">
      <c r="A172" s="4" t="s">
        <v>665</v>
      </c>
      <c r="B172" s="8">
        <v>258.8336026</v>
      </c>
      <c r="C172" s="9">
        <v>3.26E-16</v>
      </c>
    </row>
    <row r="173">
      <c r="A173" s="4" t="s">
        <v>666</v>
      </c>
      <c r="B173" s="8">
        <v>258.8336026</v>
      </c>
      <c r="C173" s="9">
        <v>3.26E-16</v>
      </c>
    </row>
    <row r="174">
      <c r="A174" s="4" t="s">
        <v>667</v>
      </c>
      <c r="B174" s="8">
        <v>258.8336026</v>
      </c>
      <c r="C174" s="9">
        <v>3.26E-16</v>
      </c>
    </row>
    <row r="175">
      <c r="A175" s="4" t="s">
        <v>668</v>
      </c>
      <c r="B175" s="8">
        <v>258.8336026</v>
      </c>
      <c r="C175" s="9">
        <v>3.26E-16</v>
      </c>
    </row>
    <row r="176">
      <c r="A176" s="4" t="s">
        <v>669</v>
      </c>
      <c r="B176" s="8">
        <v>258.4451613</v>
      </c>
      <c r="C176" s="9">
        <v>3.26E-16</v>
      </c>
    </row>
    <row r="177">
      <c r="A177" s="4" t="s">
        <v>670</v>
      </c>
      <c r="B177" s="8">
        <v>23.49908537</v>
      </c>
      <c r="C177" s="9">
        <v>3.41E-16</v>
      </c>
    </row>
    <row r="178">
      <c r="A178" s="4" t="s">
        <v>671</v>
      </c>
      <c r="B178" s="8">
        <v>13.27208217</v>
      </c>
      <c r="C178" s="9">
        <v>5.8E-16</v>
      </c>
    </row>
    <row r="179">
      <c r="A179" s="4" t="s">
        <v>672</v>
      </c>
      <c r="B179" s="8">
        <v>13.27208217</v>
      </c>
      <c r="C179" s="9">
        <v>5.8E-16</v>
      </c>
    </row>
    <row r="180">
      <c r="A180" s="4" t="s">
        <v>673</v>
      </c>
      <c r="B180" s="8">
        <v>57.5987055</v>
      </c>
      <c r="C180" s="9">
        <v>2.98E-15</v>
      </c>
    </row>
    <row r="181">
      <c r="A181" s="4" t="s">
        <v>674</v>
      </c>
      <c r="B181" s="8">
        <v>57.5987055</v>
      </c>
      <c r="C181" s="9">
        <v>2.98E-15</v>
      </c>
    </row>
    <row r="182">
      <c r="A182" s="4" t="s">
        <v>675</v>
      </c>
      <c r="B182" s="8">
        <v>129.4095315</v>
      </c>
      <c r="C182" s="9">
        <v>3.06E-15</v>
      </c>
    </row>
    <row r="183">
      <c r="A183" s="4" t="s">
        <v>676</v>
      </c>
      <c r="B183" s="8">
        <v>129.4095315</v>
      </c>
      <c r="C183" s="9">
        <v>3.06E-15</v>
      </c>
    </row>
    <row r="184">
      <c r="A184" s="4" t="s">
        <v>677</v>
      </c>
      <c r="B184" s="8">
        <v>19.78536585</v>
      </c>
      <c r="C184" s="9">
        <v>4.11E-15</v>
      </c>
    </row>
    <row r="185">
      <c r="A185" s="4" t="s">
        <v>678</v>
      </c>
      <c r="B185" s="8">
        <v>244.2566586</v>
      </c>
      <c r="C185" s="9">
        <v>4.75E-15</v>
      </c>
    </row>
    <row r="186">
      <c r="A186" s="4" t="s">
        <v>679</v>
      </c>
      <c r="B186" s="8">
        <v>244.2566586</v>
      </c>
      <c r="C186" s="9">
        <v>4.75E-15</v>
      </c>
    </row>
    <row r="187">
      <c r="A187" s="4" t="s">
        <v>680</v>
      </c>
      <c r="B187" s="8">
        <v>243.890411</v>
      </c>
      <c r="C187" s="9">
        <v>4.75E-15</v>
      </c>
    </row>
    <row r="188">
      <c r="A188" s="4" t="s">
        <v>681</v>
      </c>
      <c r="B188" s="8">
        <v>31.72171799</v>
      </c>
      <c r="C188" s="9">
        <v>1.11E-14</v>
      </c>
    </row>
    <row r="189">
      <c r="A189" s="4" t="s">
        <v>682</v>
      </c>
      <c r="B189" s="8">
        <v>7.475118084</v>
      </c>
      <c r="C189" s="9">
        <v>3.94E-14</v>
      </c>
    </row>
    <row r="190">
      <c r="A190" s="4" t="s">
        <v>683</v>
      </c>
      <c r="B190" s="8">
        <v>23.70217819</v>
      </c>
      <c r="C190" s="9">
        <v>5.25E-14</v>
      </c>
    </row>
    <row r="191">
      <c r="A191" s="4" t="s">
        <v>684</v>
      </c>
      <c r="B191" s="8">
        <v>229.7032258</v>
      </c>
      <c r="C191" s="9">
        <v>6.89E-14</v>
      </c>
    </row>
    <row r="192">
      <c r="A192" s="4" t="s">
        <v>685</v>
      </c>
      <c r="B192" s="8">
        <v>229.3590982</v>
      </c>
      <c r="C192" s="9">
        <v>6.89E-14</v>
      </c>
    </row>
    <row r="193">
      <c r="A193" s="4" t="s">
        <v>686</v>
      </c>
      <c r="B193" s="8">
        <v>229.3590982</v>
      </c>
      <c r="C193" s="9">
        <v>6.89E-14</v>
      </c>
    </row>
    <row r="194">
      <c r="A194" s="4" t="s">
        <v>687</v>
      </c>
      <c r="B194" s="8">
        <v>18.0574736</v>
      </c>
      <c r="C194" s="9">
        <v>7.76E-14</v>
      </c>
    </row>
    <row r="195">
      <c r="A195" s="4" t="s">
        <v>688</v>
      </c>
      <c r="B195" s="8">
        <v>26.43179363</v>
      </c>
      <c r="C195" s="9">
        <v>8.28E-14</v>
      </c>
    </row>
    <row r="196">
      <c r="A196" s="4" t="s">
        <v>689</v>
      </c>
      <c r="B196" s="8">
        <v>13.07176631</v>
      </c>
      <c r="C196" s="9">
        <v>1.8E-13</v>
      </c>
    </row>
    <row r="197">
      <c r="A197" s="4" t="s">
        <v>690</v>
      </c>
      <c r="B197" s="8">
        <v>6.938831454</v>
      </c>
      <c r="C197" s="9">
        <v>2.94E-13</v>
      </c>
    </row>
    <row r="198">
      <c r="A198" s="4" t="s">
        <v>691</v>
      </c>
      <c r="B198" s="8">
        <v>22.65327622</v>
      </c>
      <c r="C198" s="9">
        <v>5.04E-13</v>
      </c>
    </row>
    <row r="199">
      <c r="A199" s="4" t="s">
        <v>692</v>
      </c>
      <c r="B199" s="8">
        <v>114.8451613</v>
      </c>
      <c r="C199" s="9">
        <v>5.82E-13</v>
      </c>
    </row>
    <row r="200">
      <c r="A200" s="4" t="s">
        <v>693</v>
      </c>
      <c r="B200" s="8">
        <v>215.1732474</v>
      </c>
      <c r="C200" s="9">
        <v>9.95E-13</v>
      </c>
    </row>
    <row r="201">
      <c r="A201" s="4" t="s">
        <v>694</v>
      </c>
      <c r="B201" s="8">
        <v>28.79126214</v>
      </c>
      <c r="C201" s="9">
        <v>1.23E-12</v>
      </c>
    </row>
    <row r="202">
      <c r="A202" s="4" t="s">
        <v>695</v>
      </c>
      <c r="B202" s="8">
        <v>34.16582458</v>
      </c>
      <c r="C202" s="9">
        <v>1.59E-12</v>
      </c>
    </row>
    <row r="203">
      <c r="A203" s="4" t="s">
        <v>696</v>
      </c>
      <c r="B203" s="8">
        <v>30.36791521</v>
      </c>
      <c r="C203" s="9">
        <v>4.63E-12</v>
      </c>
    </row>
    <row r="204">
      <c r="A204" s="4" t="s">
        <v>697</v>
      </c>
      <c r="B204" s="8">
        <v>18.65249309</v>
      </c>
      <c r="C204" s="9">
        <v>5.59E-12</v>
      </c>
    </row>
    <row r="205">
      <c r="A205" s="4" t="s">
        <v>698</v>
      </c>
      <c r="B205" s="8">
        <v>36.96376644</v>
      </c>
      <c r="C205" s="9">
        <v>5.63E-12</v>
      </c>
    </row>
    <row r="206">
      <c r="A206" s="4" t="s">
        <v>699</v>
      </c>
      <c r="B206" s="8">
        <v>20.16453441</v>
      </c>
      <c r="C206" s="9">
        <v>1.07E-11</v>
      </c>
    </row>
    <row r="207">
      <c r="A207" s="4" t="s">
        <v>700</v>
      </c>
      <c r="B207" s="8">
        <v>200.6666667</v>
      </c>
      <c r="C207" s="9">
        <v>1.43E-11</v>
      </c>
    </row>
    <row r="208">
      <c r="A208" s="4" t="s">
        <v>701</v>
      </c>
      <c r="B208" s="8">
        <v>200.6666667</v>
      </c>
      <c r="C208" s="9">
        <v>1.43E-11</v>
      </c>
    </row>
    <row r="209">
      <c r="A209" s="4" t="s">
        <v>702</v>
      </c>
      <c r="B209" s="8">
        <v>200.6666667</v>
      </c>
      <c r="C209" s="9">
        <v>1.43E-11</v>
      </c>
    </row>
    <row r="210">
      <c r="A210" s="4" t="s">
        <v>703</v>
      </c>
      <c r="B210" s="8">
        <v>200.3665595</v>
      </c>
      <c r="C210" s="9">
        <v>1.43E-11</v>
      </c>
    </row>
    <row r="211">
      <c r="A211" s="4" t="s">
        <v>704</v>
      </c>
      <c r="B211" s="8">
        <v>200.3665595</v>
      </c>
      <c r="C211" s="9">
        <v>1.43E-11</v>
      </c>
    </row>
    <row r="212">
      <c r="A212" s="4" t="s">
        <v>705</v>
      </c>
      <c r="B212" s="8">
        <v>57.41612903</v>
      </c>
      <c r="C212" s="9">
        <v>1.62E-11</v>
      </c>
    </row>
    <row r="213">
      <c r="A213" s="4" t="s">
        <v>706</v>
      </c>
      <c r="B213" s="8">
        <v>10.54872122</v>
      </c>
      <c r="C213" s="9">
        <v>2.9E-11</v>
      </c>
    </row>
    <row r="214">
      <c r="A214" s="4" t="s">
        <v>707</v>
      </c>
      <c r="B214" s="8">
        <v>3.998134606</v>
      </c>
      <c r="C214" s="9">
        <v>2.94E-11</v>
      </c>
    </row>
    <row r="215">
      <c r="A215" s="4" t="s">
        <v>708</v>
      </c>
      <c r="B215" s="8">
        <v>71.71635778</v>
      </c>
      <c r="C215" s="9">
        <v>4.47E-11</v>
      </c>
    </row>
    <row r="216">
      <c r="A216" s="4" t="s">
        <v>709</v>
      </c>
      <c r="B216" s="8">
        <v>71.71635778</v>
      </c>
      <c r="C216" s="9">
        <v>4.47E-11</v>
      </c>
    </row>
    <row r="217">
      <c r="A217" s="4" t="s">
        <v>710</v>
      </c>
      <c r="B217" s="8">
        <v>71.71635778</v>
      </c>
      <c r="C217" s="9">
        <v>4.47E-11</v>
      </c>
    </row>
    <row r="218">
      <c r="A218" s="4" t="s">
        <v>711</v>
      </c>
      <c r="B218" s="8">
        <v>71.71635778</v>
      </c>
      <c r="C218" s="9">
        <v>4.47E-11</v>
      </c>
    </row>
    <row r="219">
      <c r="A219" s="4" t="s">
        <v>712</v>
      </c>
      <c r="B219" s="8">
        <v>6.686117936</v>
      </c>
      <c r="C219" s="9">
        <v>7.4E-11</v>
      </c>
    </row>
    <row r="220">
      <c r="A220" s="4" t="s">
        <v>713</v>
      </c>
      <c r="B220" s="8">
        <v>22.77209647</v>
      </c>
      <c r="C220" s="9">
        <v>7.81E-11</v>
      </c>
    </row>
    <row r="221">
      <c r="A221" s="4" t="s">
        <v>714</v>
      </c>
      <c r="B221" s="8">
        <v>53.78424658</v>
      </c>
      <c r="C221" s="9">
        <v>1.99E-10</v>
      </c>
    </row>
    <row r="222">
      <c r="A222" s="4" t="s">
        <v>715</v>
      </c>
      <c r="B222" s="8">
        <v>53.78424658</v>
      </c>
      <c r="C222" s="9">
        <v>1.99E-10</v>
      </c>
    </row>
    <row r="223">
      <c r="A223" s="4" t="s">
        <v>716</v>
      </c>
      <c r="B223" s="8">
        <v>53.78424658</v>
      </c>
      <c r="C223" s="9">
        <v>1.99E-10</v>
      </c>
    </row>
    <row r="224">
      <c r="A224" s="4" t="s">
        <v>717</v>
      </c>
      <c r="B224" s="8">
        <v>53.78424658</v>
      </c>
      <c r="C224" s="9">
        <v>1.99E-10</v>
      </c>
    </row>
    <row r="225">
      <c r="A225" s="4" t="s">
        <v>718</v>
      </c>
      <c r="B225" s="8">
        <v>186.1834272</v>
      </c>
      <c r="C225" s="9">
        <v>2.05E-10</v>
      </c>
    </row>
    <row r="226">
      <c r="A226" s="4" t="s">
        <v>719</v>
      </c>
      <c r="B226" s="8">
        <v>185.9052209</v>
      </c>
      <c r="C226" s="9">
        <v>2.05E-10</v>
      </c>
    </row>
    <row r="227">
      <c r="A227" s="4" t="s">
        <v>720</v>
      </c>
      <c r="B227" s="8">
        <v>185.9052209</v>
      </c>
      <c r="C227" s="9">
        <v>2.05E-10</v>
      </c>
    </row>
    <row r="228">
      <c r="A228" s="4" t="s">
        <v>721</v>
      </c>
      <c r="B228" s="8">
        <v>23.51710971</v>
      </c>
      <c r="C228" s="9">
        <v>3.14E-10</v>
      </c>
    </row>
    <row r="229">
      <c r="A229" s="4" t="s">
        <v>722</v>
      </c>
      <c r="B229" s="8">
        <v>6.73886656</v>
      </c>
      <c r="C229" s="9">
        <v>3.82E-10</v>
      </c>
    </row>
    <row r="230">
      <c r="A230" s="4" t="s">
        <v>723</v>
      </c>
      <c r="B230" s="8">
        <v>32.80368664</v>
      </c>
      <c r="C230" s="9">
        <v>6.8E-10</v>
      </c>
    </row>
    <row r="231">
      <c r="A231" s="4" t="s">
        <v>724</v>
      </c>
      <c r="B231" s="8">
        <v>32.80368664</v>
      </c>
      <c r="C231" s="9">
        <v>6.8E-10</v>
      </c>
    </row>
    <row r="232">
      <c r="A232" s="4" t="s">
        <v>725</v>
      </c>
      <c r="B232" s="8">
        <v>43.02497985</v>
      </c>
      <c r="C232" s="9">
        <v>7.49E-10</v>
      </c>
    </row>
    <row r="233">
      <c r="A233" s="4" t="s">
        <v>726</v>
      </c>
      <c r="B233" s="8">
        <v>43.02497985</v>
      </c>
      <c r="C233" s="9">
        <v>7.49E-10</v>
      </c>
    </row>
    <row r="234">
      <c r="A234" s="4" t="s">
        <v>727</v>
      </c>
      <c r="B234" s="8">
        <v>93.08648431</v>
      </c>
      <c r="C234" s="9">
        <v>1.44E-9</v>
      </c>
    </row>
    <row r="235">
      <c r="A235" s="4" t="s">
        <v>728</v>
      </c>
      <c r="B235" s="8">
        <v>50.15821256</v>
      </c>
      <c r="C235" s="9">
        <v>2.42E-9</v>
      </c>
    </row>
    <row r="236">
      <c r="A236" s="4" t="s">
        <v>729</v>
      </c>
      <c r="B236" s="8">
        <v>50.15821256</v>
      </c>
      <c r="C236" s="9">
        <v>2.42E-9</v>
      </c>
    </row>
    <row r="237">
      <c r="A237" s="4" t="s">
        <v>730</v>
      </c>
      <c r="B237" s="8">
        <v>171.4670947</v>
      </c>
      <c r="C237" s="9">
        <v>2.91E-9</v>
      </c>
    </row>
    <row r="238">
      <c r="A238" s="4" t="s">
        <v>731</v>
      </c>
      <c r="B238" s="8">
        <v>171.4670947</v>
      </c>
      <c r="C238" s="9">
        <v>2.91E-9</v>
      </c>
    </row>
    <row r="239">
      <c r="A239" s="4" t="s">
        <v>732</v>
      </c>
      <c r="B239" s="8">
        <v>13.70164894</v>
      </c>
      <c r="C239" s="9">
        <v>5.45E-9</v>
      </c>
    </row>
    <row r="240">
      <c r="A240" s="4" t="s">
        <v>733</v>
      </c>
      <c r="B240" s="8">
        <v>62.05417002</v>
      </c>
      <c r="C240" s="9">
        <v>7.22E-9</v>
      </c>
    </row>
    <row r="241">
      <c r="A241" s="4" t="s">
        <v>734</v>
      </c>
      <c r="B241" s="8">
        <v>17.24200323</v>
      </c>
      <c r="C241" s="9">
        <v>7.31E-9</v>
      </c>
    </row>
    <row r="242">
      <c r="A242" s="4" t="s">
        <v>735</v>
      </c>
      <c r="B242" s="8">
        <v>40.12431562</v>
      </c>
      <c r="C242" s="9">
        <v>8.63E-9</v>
      </c>
    </row>
    <row r="243">
      <c r="A243" s="4" t="s">
        <v>736</v>
      </c>
      <c r="B243" s="8">
        <v>5.400308432</v>
      </c>
      <c r="C243" s="9">
        <v>1.14E-8</v>
      </c>
    </row>
    <row r="244">
      <c r="A244" s="4" t="s">
        <v>737</v>
      </c>
      <c r="B244" s="8">
        <v>85.85691318</v>
      </c>
      <c r="C244" s="9">
        <v>1.91E-8</v>
      </c>
    </row>
    <row r="245">
      <c r="A245" s="4" t="s">
        <v>738</v>
      </c>
      <c r="B245" s="8">
        <v>33.43505099</v>
      </c>
      <c r="C245" s="9">
        <v>2.7E-8</v>
      </c>
    </row>
    <row r="246">
      <c r="A246" s="4" t="s">
        <v>739</v>
      </c>
      <c r="B246" s="8">
        <v>6.449777443</v>
      </c>
      <c r="C246" s="9">
        <v>3.51E-8</v>
      </c>
    </row>
    <row r="247">
      <c r="A247" s="4" t="s">
        <v>740</v>
      </c>
      <c r="B247" s="8">
        <v>157.286747</v>
      </c>
      <c r="C247" s="9">
        <v>4.11E-8</v>
      </c>
    </row>
    <row r="248">
      <c r="A248" s="4" t="s">
        <v>741</v>
      </c>
      <c r="B248" s="8">
        <v>157.0521251</v>
      </c>
      <c r="C248" s="9">
        <v>4.11E-8</v>
      </c>
    </row>
    <row r="249">
      <c r="A249" s="4" t="s">
        <v>742</v>
      </c>
      <c r="B249" s="8">
        <v>157.0521251</v>
      </c>
      <c r="C249" s="9">
        <v>4.11E-8</v>
      </c>
    </row>
    <row r="250">
      <c r="A250" s="4" t="s">
        <v>743</v>
      </c>
      <c r="B250" s="8">
        <v>157.0521251</v>
      </c>
      <c r="C250" s="9">
        <v>4.11E-8</v>
      </c>
    </row>
    <row r="251">
      <c r="A251" s="4" t="s">
        <v>744</v>
      </c>
      <c r="B251" s="8">
        <v>157.0521251</v>
      </c>
      <c r="C251" s="9">
        <v>4.11E-8</v>
      </c>
    </row>
    <row r="252">
      <c r="A252" s="4" t="s">
        <v>745</v>
      </c>
      <c r="B252" s="8">
        <v>6.96223701</v>
      </c>
      <c r="C252" s="9">
        <v>5.16E-8</v>
      </c>
    </row>
    <row r="253">
      <c r="A253" s="4" t="s">
        <v>746</v>
      </c>
      <c r="B253" s="8">
        <v>28.65700483</v>
      </c>
      <c r="C253" s="9">
        <v>7.61E-8</v>
      </c>
    </row>
    <row r="254">
      <c r="A254" s="4" t="s">
        <v>747</v>
      </c>
      <c r="B254" s="8">
        <v>28.65700483</v>
      </c>
      <c r="C254" s="9">
        <v>7.61E-8</v>
      </c>
    </row>
    <row r="255">
      <c r="A255" s="4" t="s">
        <v>748</v>
      </c>
      <c r="B255" s="8">
        <v>57.23472669</v>
      </c>
      <c r="C255" s="9">
        <v>8.99E-8</v>
      </c>
    </row>
    <row r="256">
      <c r="A256" s="4" t="s">
        <v>749</v>
      </c>
      <c r="B256" s="8">
        <v>57.23472669</v>
      </c>
      <c r="C256" s="9">
        <v>8.99E-8</v>
      </c>
    </row>
    <row r="257">
      <c r="A257" s="4" t="s">
        <v>750</v>
      </c>
      <c r="B257" s="8">
        <v>21.50644641</v>
      </c>
      <c r="C257" s="9">
        <v>1.15E-7</v>
      </c>
    </row>
    <row r="258">
      <c r="A258" s="4" t="s">
        <v>751</v>
      </c>
      <c r="B258" s="8">
        <v>17.65756824</v>
      </c>
      <c r="C258" s="9">
        <v>1.29E-7</v>
      </c>
    </row>
    <row r="259">
      <c r="A259" s="4" t="s">
        <v>752</v>
      </c>
      <c r="B259" s="8">
        <v>2.925842077</v>
      </c>
      <c r="C259" s="9">
        <v>1.47E-7</v>
      </c>
    </row>
    <row r="260">
      <c r="A260" s="4" t="s">
        <v>753</v>
      </c>
      <c r="B260" s="8">
        <v>25.07347021</v>
      </c>
      <c r="C260" s="9">
        <v>1.97E-7</v>
      </c>
    </row>
    <row r="261">
      <c r="A261" s="4" t="s">
        <v>754</v>
      </c>
      <c r="B261" s="8">
        <v>78.63895582</v>
      </c>
      <c r="C261" s="9">
        <v>2.51E-7</v>
      </c>
    </row>
    <row r="262">
      <c r="A262" s="4" t="s">
        <v>755</v>
      </c>
      <c r="B262" s="8">
        <v>78.63895582</v>
      </c>
      <c r="C262" s="9">
        <v>2.51E-7</v>
      </c>
    </row>
    <row r="263">
      <c r="A263" s="4" t="s">
        <v>756</v>
      </c>
      <c r="B263" s="8">
        <v>9.156422525</v>
      </c>
      <c r="C263" s="9">
        <v>3.17E-7</v>
      </c>
    </row>
    <row r="264">
      <c r="A264" s="4" t="s">
        <v>757</v>
      </c>
      <c r="B264" s="8">
        <v>42.92363344</v>
      </c>
      <c r="C264" s="9">
        <v>3.38E-7</v>
      </c>
    </row>
    <row r="265">
      <c r="A265" s="4" t="s">
        <v>758</v>
      </c>
      <c r="B265" s="8">
        <v>42.92363344</v>
      </c>
      <c r="C265" s="9">
        <v>3.38E-7</v>
      </c>
    </row>
    <row r="266">
      <c r="A266" s="4" t="s">
        <v>759</v>
      </c>
      <c r="B266" s="8">
        <v>22.28627661</v>
      </c>
      <c r="C266" s="9">
        <v>4.72E-7</v>
      </c>
    </row>
    <row r="267">
      <c r="A267" s="4" t="s">
        <v>760</v>
      </c>
      <c r="B267" s="8">
        <v>142.8731942</v>
      </c>
      <c r="C267" s="9">
        <v>5.76E-7</v>
      </c>
    </row>
    <row r="268">
      <c r="A268" s="4" t="s">
        <v>761</v>
      </c>
      <c r="B268" s="8">
        <v>142.8731942</v>
      </c>
      <c r="C268" s="9">
        <v>5.76E-7</v>
      </c>
    </row>
    <row r="269">
      <c r="A269" s="4" t="s">
        <v>762</v>
      </c>
      <c r="B269" s="8">
        <v>142.6602564</v>
      </c>
      <c r="C269" s="9">
        <v>5.76E-7</v>
      </c>
    </row>
    <row r="270">
      <c r="A270" s="4" t="s">
        <v>763</v>
      </c>
      <c r="B270" s="8">
        <v>142.6602564</v>
      </c>
      <c r="C270" s="9">
        <v>5.76E-7</v>
      </c>
    </row>
    <row r="271">
      <c r="A271" s="4" t="s">
        <v>764</v>
      </c>
      <c r="B271" s="8">
        <v>142.6602564</v>
      </c>
      <c r="C271" s="9">
        <v>5.76E-7</v>
      </c>
    </row>
    <row r="272">
      <c r="A272" s="4" t="s">
        <v>765</v>
      </c>
      <c r="B272" s="8">
        <v>142.6602564</v>
      </c>
      <c r="C272" s="9">
        <v>5.76E-7</v>
      </c>
    </row>
    <row r="273">
      <c r="A273" s="4" t="s">
        <v>766</v>
      </c>
      <c r="B273" s="8">
        <v>142.6602564</v>
      </c>
      <c r="C273" s="9">
        <v>5.76E-7</v>
      </c>
    </row>
    <row r="274">
      <c r="A274" s="4" t="s">
        <v>767</v>
      </c>
      <c r="B274" s="8">
        <v>142.6602564</v>
      </c>
      <c r="C274" s="9">
        <v>5.76E-7</v>
      </c>
    </row>
    <row r="275">
      <c r="A275" s="4" t="s">
        <v>768</v>
      </c>
      <c r="B275" s="8">
        <v>142.6602564</v>
      </c>
      <c r="C275" s="9">
        <v>5.76E-7</v>
      </c>
    </row>
    <row r="276">
      <c r="A276" s="4" t="s">
        <v>769</v>
      </c>
      <c r="B276" s="8">
        <v>52.42302544</v>
      </c>
      <c r="C276" s="9">
        <v>1.1E-6</v>
      </c>
    </row>
    <row r="277">
      <c r="A277" s="4" t="s">
        <v>770</v>
      </c>
      <c r="B277" s="8">
        <v>28.61254019</v>
      </c>
      <c r="C277" s="9">
        <v>3.05E-6</v>
      </c>
    </row>
    <row r="278">
      <c r="A278" s="4" t="s">
        <v>771</v>
      </c>
      <c r="B278" s="8">
        <v>71.43258427</v>
      </c>
      <c r="C278" s="9">
        <v>3.25E-6</v>
      </c>
    </row>
    <row r="279">
      <c r="A279" s="4" t="s">
        <v>772</v>
      </c>
      <c r="B279" s="8">
        <v>39.31506024</v>
      </c>
      <c r="C279" s="9">
        <v>3.89E-6</v>
      </c>
    </row>
    <row r="280">
      <c r="A280" s="4" t="s">
        <v>773</v>
      </c>
      <c r="B280" s="8">
        <v>128.4827586</v>
      </c>
      <c r="C280" s="9">
        <v>8.01E-6</v>
      </c>
    </row>
    <row r="281">
      <c r="A281" s="4" t="s">
        <v>774</v>
      </c>
      <c r="B281" s="8">
        <v>128.4827586</v>
      </c>
      <c r="C281" s="9">
        <v>8.01E-6</v>
      </c>
    </row>
    <row r="282">
      <c r="A282" s="4" t="s">
        <v>775</v>
      </c>
      <c r="B282" s="8">
        <v>128.4827586</v>
      </c>
      <c r="C282" s="9">
        <v>8.01E-6</v>
      </c>
    </row>
    <row r="283">
      <c r="A283" s="4" t="s">
        <v>776</v>
      </c>
      <c r="B283" s="8">
        <v>128.2914331</v>
      </c>
      <c r="C283" s="9">
        <v>8.01E-6</v>
      </c>
    </row>
    <row r="284">
      <c r="A284" s="4" t="s">
        <v>777</v>
      </c>
      <c r="B284" s="8">
        <v>128.2914331</v>
      </c>
      <c r="C284" s="9">
        <v>8.01E-6</v>
      </c>
    </row>
    <row r="285">
      <c r="A285" s="4" t="s">
        <v>778</v>
      </c>
      <c r="B285" s="8">
        <v>128.2914331</v>
      </c>
      <c r="C285" s="9">
        <v>8.01E-6</v>
      </c>
    </row>
    <row r="286">
      <c r="A286" s="4" t="s">
        <v>779</v>
      </c>
      <c r="B286" s="8">
        <v>128.2914331</v>
      </c>
      <c r="C286" s="9">
        <v>8.01E-6</v>
      </c>
    </row>
    <row r="287">
      <c r="A287" s="4" t="s">
        <v>780</v>
      </c>
      <c r="B287" s="8">
        <v>9.230036926</v>
      </c>
      <c r="C287" s="9">
        <v>8.72E-6</v>
      </c>
    </row>
    <row r="288">
      <c r="A288" s="4" t="s">
        <v>781</v>
      </c>
      <c r="B288" s="8">
        <v>4.812822603</v>
      </c>
      <c r="C288" s="9">
        <v>1.05E-5</v>
      </c>
    </row>
    <row r="289">
      <c r="A289" s="4" t="s">
        <v>782</v>
      </c>
      <c r="B289" s="8">
        <v>47.61904762</v>
      </c>
      <c r="C289" s="9">
        <v>1.33E-5</v>
      </c>
    </row>
    <row r="290">
      <c r="A290" s="4" t="s">
        <v>783</v>
      </c>
      <c r="B290" s="8">
        <v>47.61904762</v>
      </c>
      <c r="C290" s="9">
        <v>1.33E-5</v>
      </c>
    </row>
    <row r="291">
      <c r="A291" s="4" t="s">
        <v>784</v>
      </c>
      <c r="B291" s="8">
        <v>47.61904762</v>
      </c>
      <c r="C291" s="9">
        <v>1.33E-5</v>
      </c>
    </row>
    <row r="292">
      <c r="A292" s="4" t="s">
        <v>785</v>
      </c>
      <c r="B292" s="8">
        <v>16.91625832</v>
      </c>
      <c r="C292" s="9">
        <v>1.95E-5</v>
      </c>
    </row>
    <row r="293">
      <c r="A293" s="4" t="s">
        <v>786</v>
      </c>
      <c r="B293" s="8">
        <v>16.91625832</v>
      </c>
      <c r="C293" s="9">
        <v>1.95E-5</v>
      </c>
    </row>
    <row r="294">
      <c r="A294" s="4" t="s">
        <v>787</v>
      </c>
      <c r="B294" s="8">
        <v>3.575491011</v>
      </c>
      <c r="C294" s="9">
        <v>3.12E-5</v>
      </c>
    </row>
    <row r="295">
      <c r="A295" s="4" t="s">
        <v>788</v>
      </c>
      <c r="B295" s="8">
        <v>11.31345689</v>
      </c>
      <c r="C295" s="9">
        <v>3.72E-5</v>
      </c>
    </row>
    <row r="296">
      <c r="A296" s="4" t="s">
        <v>789</v>
      </c>
      <c r="B296" s="8">
        <v>64.23777065</v>
      </c>
      <c r="C296" s="9">
        <v>4.15E-5</v>
      </c>
    </row>
    <row r="297">
      <c r="A297" s="4" t="s">
        <v>790</v>
      </c>
      <c r="B297" s="8">
        <v>35.71227929</v>
      </c>
      <c r="C297" s="9">
        <v>4.37E-5</v>
      </c>
    </row>
    <row r="298">
      <c r="A298" s="4" t="s">
        <v>791</v>
      </c>
      <c r="B298" s="8">
        <v>35.71227929</v>
      </c>
      <c r="C298" s="9">
        <v>4.37E-5</v>
      </c>
    </row>
    <row r="299">
      <c r="A299" s="4" t="s">
        <v>792</v>
      </c>
      <c r="B299" s="8">
        <v>2.708567748</v>
      </c>
      <c r="C299" s="9">
        <v>6.36E-5</v>
      </c>
    </row>
    <row r="300">
      <c r="A300" s="4" t="s">
        <v>793</v>
      </c>
      <c r="B300" s="8">
        <v>10.23483366</v>
      </c>
      <c r="C300" s="9">
        <v>9.84E-5</v>
      </c>
    </row>
    <row r="301">
      <c r="A301" s="4" t="s">
        <v>794</v>
      </c>
      <c r="B301" s="8">
        <v>114.1153846</v>
      </c>
      <c r="C301" s="4">
        <v>1.10129E-4</v>
      </c>
    </row>
    <row r="302">
      <c r="A302" s="4" t="s">
        <v>795</v>
      </c>
      <c r="B302" s="8">
        <v>114.1153846</v>
      </c>
      <c r="C302" s="4">
        <v>1.10129E-4</v>
      </c>
    </row>
    <row r="303">
      <c r="A303" s="4" t="s">
        <v>796</v>
      </c>
      <c r="B303" s="8">
        <v>114.1153846</v>
      </c>
      <c r="C303" s="4">
        <v>1.10129E-4</v>
      </c>
    </row>
    <row r="304">
      <c r="A304" s="4" t="s">
        <v>797</v>
      </c>
      <c r="B304" s="8">
        <v>114.1153846</v>
      </c>
      <c r="C304" s="4">
        <v>1.10129E-4</v>
      </c>
    </row>
    <row r="305">
      <c r="A305" s="4" t="s">
        <v>798</v>
      </c>
      <c r="B305" s="8">
        <v>113.9456</v>
      </c>
      <c r="C305" s="4">
        <v>1.10129E-4</v>
      </c>
    </row>
    <row r="306">
      <c r="A306" s="4" t="s">
        <v>799</v>
      </c>
      <c r="B306" s="8">
        <v>113.9456</v>
      </c>
      <c r="C306" s="4">
        <v>1.10129E-4</v>
      </c>
    </row>
    <row r="307">
      <c r="A307" s="4" t="s">
        <v>800</v>
      </c>
      <c r="B307" s="8">
        <v>113.9456</v>
      </c>
      <c r="C307" s="4">
        <v>1.10129E-4</v>
      </c>
    </row>
    <row r="308">
      <c r="A308" s="4" t="s">
        <v>801</v>
      </c>
      <c r="B308" s="8">
        <v>113.9456</v>
      </c>
      <c r="C308" s="4">
        <v>1.10129E-4</v>
      </c>
    </row>
    <row r="309">
      <c r="A309" s="4" t="s">
        <v>802</v>
      </c>
      <c r="B309" s="8">
        <v>113.9456</v>
      </c>
      <c r="C309" s="4">
        <v>1.10129E-4</v>
      </c>
    </row>
    <row r="310">
      <c r="A310" s="4" t="s">
        <v>803</v>
      </c>
      <c r="B310" s="8">
        <v>113.9456</v>
      </c>
      <c r="C310" s="4">
        <v>1.10129E-4</v>
      </c>
    </row>
    <row r="311">
      <c r="A311" s="4" t="s">
        <v>804</v>
      </c>
      <c r="B311" s="8">
        <v>113.9456</v>
      </c>
      <c r="C311" s="4">
        <v>1.10129E-4</v>
      </c>
    </row>
    <row r="312">
      <c r="A312" s="4" t="s">
        <v>805</v>
      </c>
      <c r="B312" s="8">
        <v>113.9456</v>
      </c>
      <c r="C312" s="4">
        <v>1.10129E-4</v>
      </c>
    </row>
    <row r="313">
      <c r="A313" s="4" t="s">
        <v>806</v>
      </c>
      <c r="B313" s="8">
        <v>113.9456</v>
      </c>
      <c r="C313" s="4">
        <v>1.10129E-4</v>
      </c>
    </row>
    <row r="314">
      <c r="A314" s="4" t="s">
        <v>807</v>
      </c>
      <c r="B314" s="8">
        <v>5.156813336</v>
      </c>
      <c r="C314" s="4">
        <v>1.12043E-4</v>
      </c>
    </row>
    <row r="315">
      <c r="A315" s="4" t="s">
        <v>808</v>
      </c>
      <c r="B315" s="8">
        <v>2.624737406</v>
      </c>
      <c r="C315" s="4">
        <v>1.22101E-4</v>
      </c>
    </row>
    <row r="316">
      <c r="A316" s="4" t="s">
        <v>809</v>
      </c>
      <c r="B316" s="8">
        <v>28.5682183</v>
      </c>
      <c r="C316" s="4">
        <v>1.23183E-4</v>
      </c>
    </row>
    <row r="317">
      <c r="A317" s="4" t="s">
        <v>810</v>
      </c>
      <c r="B317" s="8">
        <v>42.82277466</v>
      </c>
      <c r="C317" s="4">
        <v>1.56089E-4</v>
      </c>
    </row>
    <row r="318">
      <c r="A318" s="4" t="s">
        <v>811</v>
      </c>
      <c r="B318" s="8">
        <v>42.82277466</v>
      </c>
      <c r="C318" s="4">
        <v>1.56089E-4</v>
      </c>
    </row>
    <row r="319">
      <c r="A319" s="4" t="s">
        <v>812</v>
      </c>
      <c r="B319" s="8">
        <v>19.65311245</v>
      </c>
      <c r="C319" s="4">
        <v>1.68152E-4</v>
      </c>
    </row>
    <row r="320">
      <c r="A320" s="4" t="s">
        <v>813</v>
      </c>
      <c r="B320" s="8">
        <v>19.65311245</v>
      </c>
      <c r="C320" s="4">
        <v>1.68152E-4</v>
      </c>
    </row>
    <row r="321">
      <c r="A321" s="4" t="s">
        <v>814</v>
      </c>
      <c r="B321" s="8">
        <v>23.80551097</v>
      </c>
      <c r="C321" s="4">
        <v>3.09002E-4</v>
      </c>
    </row>
    <row r="322">
      <c r="A322" s="4" t="s">
        <v>815</v>
      </c>
      <c r="B322" s="8">
        <v>2.56880689</v>
      </c>
      <c r="C322" s="4">
        <v>4.27378E-4</v>
      </c>
    </row>
    <row r="323">
      <c r="A323" s="4" t="s">
        <v>816</v>
      </c>
      <c r="B323" s="8">
        <v>32.11527666</v>
      </c>
      <c r="C323" s="4">
        <v>4.77455E-4</v>
      </c>
    </row>
    <row r="324">
      <c r="A324" s="4" t="s">
        <v>817</v>
      </c>
      <c r="B324" s="8">
        <v>57.05448718</v>
      </c>
      <c r="C324" s="4">
        <v>5.18606E-4</v>
      </c>
    </row>
    <row r="325">
      <c r="A325" s="4" t="s">
        <v>818</v>
      </c>
      <c r="B325" s="8">
        <v>57.05448718</v>
      </c>
      <c r="C325" s="4">
        <v>5.18606E-4</v>
      </c>
    </row>
    <row r="326">
      <c r="A326" s="4" t="s">
        <v>819</v>
      </c>
      <c r="B326" s="8">
        <v>3.731014794</v>
      </c>
      <c r="C326" s="4">
        <v>7.50294E-4</v>
      </c>
    </row>
    <row r="327">
      <c r="A327" s="4" t="s">
        <v>820</v>
      </c>
      <c r="B327" s="8">
        <v>5.802714185</v>
      </c>
      <c r="C327" s="4">
        <v>0.001039494</v>
      </c>
    </row>
    <row r="328">
      <c r="A328" s="4" t="s">
        <v>821</v>
      </c>
      <c r="B328" s="8">
        <v>99.77101681</v>
      </c>
      <c r="C328" s="4">
        <v>0.001494611</v>
      </c>
    </row>
    <row r="329">
      <c r="A329" s="4" t="s">
        <v>822</v>
      </c>
      <c r="B329" s="8">
        <v>99.77101681</v>
      </c>
      <c r="C329" s="4">
        <v>0.001494611</v>
      </c>
    </row>
    <row r="330">
      <c r="A330" s="4" t="s">
        <v>823</v>
      </c>
      <c r="B330" s="8">
        <v>99.77101681</v>
      </c>
      <c r="C330" s="4">
        <v>0.001494611</v>
      </c>
    </row>
    <row r="331">
      <c r="A331" s="4" t="s">
        <v>824</v>
      </c>
      <c r="B331" s="8">
        <v>99.77101681</v>
      </c>
      <c r="C331" s="4">
        <v>0.001494611</v>
      </c>
    </row>
    <row r="332">
      <c r="A332" s="4" t="s">
        <v>825</v>
      </c>
      <c r="B332" s="8">
        <v>99.77101681</v>
      </c>
      <c r="C332" s="4">
        <v>0.001494611</v>
      </c>
    </row>
    <row r="333">
      <c r="A333" s="4" t="s">
        <v>826</v>
      </c>
      <c r="B333" s="8">
        <v>99.77101681</v>
      </c>
      <c r="C333" s="4">
        <v>0.001494611</v>
      </c>
    </row>
    <row r="334">
      <c r="A334" s="4" t="s">
        <v>827</v>
      </c>
      <c r="B334" s="8">
        <v>99.77101681</v>
      </c>
      <c r="C334" s="4">
        <v>0.001494611</v>
      </c>
    </row>
    <row r="335">
      <c r="A335" s="4" t="s">
        <v>828</v>
      </c>
      <c r="B335" s="8">
        <v>99.77101681</v>
      </c>
      <c r="C335" s="4">
        <v>0.001494611</v>
      </c>
    </row>
    <row r="336">
      <c r="A336" s="4" t="s">
        <v>829</v>
      </c>
      <c r="B336" s="8">
        <v>99.62270184</v>
      </c>
      <c r="C336" s="4">
        <v>0.001494611</v>
      </c>
    </row>
    <row r="337">
      <c r="A337" s="4" t="s">
        <v>830</v>
      </c>
      <c r="B337" s="8">
        <v>99.62270184</v>
      </c>
      <c r="C337" s="4">
        <v>0.001494611</v>
      </c>
    </row>
    <row r="338">
      <c r="A338" s="4" t="s">
        <v>831</v>
      </c>
      <c r="B338" s="8">
        <v>99.62270184</v>
      </c>
      <c r="C338" s="4">
        <v>0.001494611</v>
      </c>
    </row>
    <row r="339">
      <c r="A339" s="4" t="s">
        <v>832</v>
      </c>
      <c r="B339" s="8">
        <v>99.62270184</v>
      </c>
      <c r="C339" s="4">
        <v>0.001494611</v>
      </c>
    </row>
    <row r="340">
      <c r="A340" s="4" t="s">
        <v>833</v>
      </c>
      <c r="B340" s="8">
        <v>99.62270184</v>
      </c>
      <c r="C340" s="4">
        <v>0.001494611</v>
      </c>
    </row>
    <row r="341">
      <c r="A341" s="4" t="s">
        <v>834</v>
      </c>
      <c r="B341" s="8">
        <v>99.62270184</v>
      </c>
      <c r="C341" s="4">
        <v>0.001494611</v>
      </c>
    </row>
    <row r="342">
      <c r="A342" s="4" t="s">
        <v>835</v>
      </c>
      <c r="B342" s="8">
        <v>99.62270184</v>
      </c>
      <c r="C342" s="4">
        <v>0.001494611</v>
      </c>
    </row>
    <row r="343">
      <c r="A343" s="4" t="s">
        <v>836</v>
      </c>
      <c r="B343" s="8">
        <v>99.62270184</v>
      </c>
      <c r="C343" s="4">
        <v>0.001494611</v>
      </c>
    </row>
    <row r="344">
      <c r="A344" s="4" t="s">
        <v>837</v>
      </c>
      <c r="B344" s="8">
        <v>38.03418803</v>
      </c>
      <c r="C344" s="4">
        <v>0.00179099</v>
      </c>
    </row>
    <row r="345">
      <c r="A345" s="4" t="s">
        <v>838</v>
      </c>
      <c r="B345" s="8">
        <v>5.453629749</v>
      </c>
      <c r="C345" s="4">
        <v>0.002298393</v>
      </c>
    </row>
    <row r="346">
      <c r="A346" s="4" t="s">
        <v>839</v>
      </c>
      <c r="B346" s="8">
        <v>15.86766542</v>
      </c>
      <c r="C346" s="4">
        <v>0.002967675</v>
      </c>
    </row>
    <row r="347">
      <c r="A347" s="4" t="s">
        <v>840</v>
      </c>
      <c r="B347" s="8">
        <v>15.86766542</v>
      </c>
      <c r="C347" s="4">
        <v>0.002967675</v>
      </c>
    </row>
    <row r="348">
      <c r="A348" s="4" t="s">
        <v>841</v>
      </c>
      <c r="B348" s="8">
        <v>5.243284</v>
      </c>
      <c r="C348" s="4">
        <v>0.003795624</v>
      </c>
    </row>
    <row r="349">
      <c r="A349" s="4" t="s">
        <v>842</v>
      </c>
      <c r="B349" s="8">
        <v>3.175519215</v>
      </c>
      <c r="C349" s="4">
        <v>0.004171606</v>
      </c>
    </row>
    <row r="350">
      <c r="A350" s="4" t="s">
        <v>843</v>
      </c>
      <c r="B350" s="8">
        <v>6.368100358</v>
      </c>
      <c r="C350" s="4">
        <v>0.004625545</v>
      </c>
    </row>
    <row r="351">
      <c r="A351" s="4" t="s">
        <v>844</v>
      </c>
      <c r="B351" s="8">
        <v>28.52403846</v>
      </c>
      <c r="C351" s="4">
        <v>0.005060793</v>
      </c>
    </row>
    <row r="352">
      <c r="A352" s="4" t="s">
        <v>845</v>
      </c>
      <c r="B352" s="8">
        <v>28.52403846</v>
      </c>
      <c r="C352" s="4">
        <v>0.005060793</v>
      </c>
    </row>
    <row r="353">
      <c r="A353" s="4" t="s">
        <v>846</v>
      </c>
      <c r="B353" s="8">
        <v>28.52403846</v>
      </c>
      <c r="C353" s="4">
        <v>0.005060793</v>
      </c>
    </row>
    <row r="354">
      <c r="A354" s="4" t="s">
        <v>847</v>
      </c>
      <c r="B354" s="8">
        <v>28.52403846</v>
      </c>
      <c r="C354" s="4">
        <v>0.005060793</v>
      </c>
    </row>
    <row r="355">
      <c r="A355" s="4" t="s">
        <v>848</v>
      </c>
      <c r="B355" s="8">
        <v>49.88270616</v>
      </c>
      <c r="C355" s="4">
        <v>0.006340298</v>
      </c>
    </row>
    <row r="356">
      <c r="A356" s="4" t="s">
        <v>849</v>
      </c>
      <c r="B356" s="8">
        <v>49.88270616</v>
      </c>
      <c r="C356" s="4">
        <v>0.006340298</v>
      </c>
    </row>
    <row r="357">
      <c r="A357" s="4" t="s">
        <v>850</v>
      </c>
      <c r="B357" s="8">
        <v>49.88270616</v>
      </c>
      <c r="C357" s="4">
        <v>0.006340298</v>
      </c>
    </row>
    <row r="358">
      <c r="A358" s="4" t="s">
        <v>851</v>
      </c>
      <c r="B358" s="8">
        <v>6.712454674</v>
      </c>
      <c r="C358" s="4">
        <v>0.006668635</v>
      </c>
    </row>
    <row r="359">
      <c r="A359" s="4" t="s">
        <v>852</v>
      </c>
      <c r="B359" s="8">
        <v>4.081243179</v>
      </c>
      <c r="C359" s="4">
        <v>0.008210184</v>
      </c>
    </row>
    <row r="360">
      <c r="A360" s="4" t="s">
        <v>853</v>
      </c>
      <c r="B360" s="8">
        <v>3.921561393</v>
      </c>
      <c r="C360" s="4">
        <v>0.008436872</v>
      </c>
    </row>
    <row r="361">
      <c r="A361" s="4" t="s">
        <v>854</v>
      </c>
      <c r="B361" s="8">
        <v>0.053346918</v>
      </c>
      <c r="C361" s="4">
        <v>0.010628818</v>
      </c>
    </row>
    <row r="362">
      <c r="A362" s="4" t="s">
        <v>855</v>
      </c>
      <c r="B362" s="8">
        <v>6.136065385</v>
      </c>
      <c r="C362" s="4">
        <v>0.016554503</v>
      </c>
    </row>
    <row r="363">
      <c r="A363" s="4" t="s">
        <v>856</v>
      </c>
      <c r="B363" s="8">
        <v>0.054833216</v>
      </c>
      <c r="C363" s="4">
        <v>0.016803814</v>
      </c>
    </row>
    <row r="364">
      <c r="A364" s="4" t="s">
        <v>857</v>
      </c>
      <c r="B364" s="8">
        <v>11.89874264</v>
      </c>
      <c r="C364" s="4">
        <v>0.017300292</v>
      </c>
    </row>
    <row r="365">
      <c r="A365" s="4" t="s">
        <v>858</v>
      </c>
      <c r="B365" s="8">
        <v>0.055191324</v>
      </c>
      <c r="C365" s="4">
        <v>0.019150284</v>
      </c>
    </row>
    <row r="366">
      <c r="A366" s="4" t="s">
        <v>859</v>
      </c>
      <c r="B366" s="8">
        <v>33.25326928</v>
      </c>
      <c r="C366" s="4">
        <v>0.019924247</v>
      </c>
    </row>
    <row r="367">
      <c r="A367" s="4" t="s">
        <v>860</v>
      </c>
      <c r="B367" s="8">
        <v>33.25326928</v>
      </c>
      <c r="C367" s="4">
        <v>0.019924247</v>
      </c>
    </row>
    <row r="368">
      <c r="A368" s="4" t="s">
        <v>861</v>
      </c>
      <c r="B368" s="8">
        <v>85.4496</v>
      </c>
      <c r="C368" s="4">
        <v>0.019957648</v>
      </c>
    </row>
    <row r="369">
      <c r="A369" s="4" t="s">
        <v>862</v>
      </c>
      <c r="B369" s="8">
        <v>85.4496</v>
      </c>
      <c r="C369" s="4">
        <v>0.019957648</v>
      </c>
    </row>
    <row r="370">
      <c r="A370" s="4" t="s">
        <v>863</v>
      </c>
      <c r="B370" s="8">
        <v>85.4496</v>
      </c>
      <c r="C370" s="4">
        <v>0.019957648</v>
      </c>
    </row>
    <row r="371">
      <c r="A371" s="4" t="s">
        <v>864</v>
      </c>
      <c r="B371" s="8">
        <v>85.4496</v>
      </c>
      <c r="C371" s="4">
        <v>0.019957648</v>
      </c>
    </row>
    <row r="372">
      <c r="A372" s="4" t="s">
        <v>865</v>
      </c>
      <c r="B372" s="8">
        <v>85.4496</v>
      </c>
      <c r="C372" s="4">
        <v>0.019957648</v>
      </c>
    </row>
    <row r="373">
      <c r="A373" s="4" t="s">
        <v>866</v>
      </c>
      <c r="B373" s="8">
        <v>85.32268371</v>
      </c>
      <c r="C373" s="4">
        <v>0.019957648</v>
      </c>
    </row>
    <row r="374">
      <c r="A374" s="4" t="s">
        <v>867</v>
      </c>
      <c r="B374" s="8">
        <v>85.32268371</v>
      </c>
      <c r="C374" s="4">
        <v>0.019957648</v>
      </c>
    </row>
    <row r="375">
      <c r="A375" s="4" t="s">
        <v>868</v>
      </c>
      <c r="B375" s="8">
        <v>85.32268371</v>
      </c>
      <c r="C375" s="4">
        <v>0.019957648</v>
      </c>
    </row>
    <row r="376">
      <c r="A376" s="4" t="s">
        <v>869</v>
      </c>
      <c r="B376" s="8">
        <v>85.32268371</v>
      </c>
      <c r="C376" s="4">
        <v>0.019957648</v>
      </c>
    </row>
    <row r="377">
      <c r="A377" s="4" t="s">
        <v>870</v>
      </c>
      <c r="B377" s="8">
        <v>85.32268371</v>
      </c>
      <c r="C377" s="4">
        <v>0.019957648</v>
      </c>
    </row>
    <row r="378">
      <c r="A378" s="4" t="s">
        <v>871</v>
      </c>
      <c r="B378" s="8">
        <v>85.32268371</v>
      </c>
      <c r="C378" s="4">
        <v>0.019957648</v>
      </c>
    </row>
    <row r="379">
      <c r="A379" s="4" t="s">
        <v>872</v>
      </c>
      <c r="B379" s="8">
        <v>85.32268371</v>
      </c>
      <c r="C379" s="4">
        <v>0.019957648</v>
      </c>
    </row>
    <row r="380">
      <c r="A380" s="4" t="s">
        <v>873</v>
      </c>
      <c r="B380" s="8">
        <v>85.32268371</v>
      </c>
      <c r="C380" s="4">
        <v>0.019957648</v>
      </c>
    </row>
    <row r="381">
      <c r="A381" s="4" t="s">
        <v>874</v>
      </c>
      <c r="B381" s="8">
        <v>85.32268371</v>
      </c>
      <c r="C381" s="4">
        <v>0.019957648</v>
      </c>
    </row>
    <row r="382">
      <c r="A382" s="4" t="s">
        <v>875</v>
      </c>
      <c r="B382" s="8">
        <v>85.32268371</v>
      </c>
      <c r="C382" s="4">
        <v>0.019957648</v>
      </c>
    </row>
    <row r="383">
      <c r="A383" s="4" t="s">
        <v>876</v>
      </c>
      <c r="B383" s="8">
        <v>85.32268371</v>
      </c>
      <c r="C383" s="4">
        <v>0.019957648</v>
      </c>
    </row>
    <row r="384">
      <c r="A384" s="4" t="s">
        <v>877</v>
      </c>
      <c r="B384" s="8">
        <v>14.26944667</v>
      </c>
      <c r="C384" s="4">
        <v>0.023992749</v>
      </c>
    </row>
    <row r="385">
      <c r="A385" s="4" t="s">
        <v>878</v>
      </c>
      <c r="B385" s="8">
        <v>14.26944667</v>
      </c>
      <c r="C385" s="4">
        <v>0.023992749</v>
      </c>
    </row>
    <row r="386">
      <c r="A386" s="4" t="s">
        <v>879</v>
      </c>
      <c r="B386" s="8">
        <v>19.01388889</v>
      </c>
      <c r="C386" s="4">
        <v>0.027241907</v>
      </c>
    </row>
    <row r="387">
      <c r="A387" s="4" t="s">
        <v>880</v>
      </c>
      <c r="B387" s="8">
        <v>4.158810562</v>
      </c>
      <c r="C387" s="4">
        <v>0.038163964</v>
      </c>
    </row>
    <row r="388">
      <c r="A388" s="4" t="s">
        <v>881</v>
      </c>
      <c r="B388" s="8">
        <v>3.309158932</v>
      </c>
      <c r="C388" s="4">
        <v>0.044010861</v>
      </c>
    </row>
    <row r="389">
      <c r="A389" s="4" t="s">
        <v>882</v>
      </c>
      <c r="B389" s="8">
        <v>2.513300915</v>
      </c>
      <c r="C389" s="4">
        <v>0.045941217</v>
      </c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883</v>
      </c>
      <c r="B2" s="8">
        <v>4.92855453</v>
      </c>
      <c r="C2" s="9">
        <v>3.54E-44</v>
      </c>
    </row>
    <row r="3">
      <c r="A3" s="4" t="s">
        <v>884</v>
      </c>
      <c r="B3" s="8">
        <v>8.102038664</v>
      </c>
      <c r="C3" s="9">
        <v>2.24E-26</v>
      </c>
    </row>
    <row r="4">
      <c r="A4" s="4" t="s">
        <v>885</v>
      </c>
      <c r="B4" s="8">
        <v>3.927991651</v>
      </c>
      <c r="C4" s="9">
        <v>2.25E-26</v>
      </c>
    </row>
    <row r="5">
      <c r="A5" s="4" t="s">
        <v>886</v>
      </c>
      <c r="B5" s="8">
        <v>5.254303889</v>
      </c>
      <c r="C5" s="9">
        <v>6.51E-21</v>
      </c>
    </row>
    <row r="6">
      <c r="A6" s="4" t="s">
        <v>887</v>
      </c>
      <c r="B6" s="8">
        <v>6.729846929</v>
      </c>
      <c r="C6" s="9">
        <v>1.11E-19</v>
      </c>
    </row>
    <row r="7">
      <c r="A7" s="4" t="s">
        <v>888</v>
      </c>
      <c r="B7" s="8">
        <v>4.294579848</v>
      </c>
      <c r="C7" s="9">
        <v>1.07E-11</v>
      </c>
    </row>
    <row r="8">
      <c r="A8" s="4" t="s">
        <v>889</v>
      </c>
      <c r="B8" s="8">
        <v>4.297927461</v>
      </c>
      <c r="C8" s="9">
        <v>4.45E-9</v>
      </c>
    </row>
    <row r="9">
      <c r="A9" s="4" t="s">
        <v>890</v>
      </c>
      <c r="B9" s="8">
        <v>0.452368456</v>
      </c>
      <c r="C9" s="9">
        <v>6.68E-8</v>
      </c>
    </row>
    <row r="10">
      <c r="A10" s="4" t="s">
        <v>891</v>
      </c>
      <c r="B10" s="8">
        <v>0.083535926</v>
      </c>
      <c r="C10" s="9">
        <v>0.001085114</v>
      </c>
    </row>
    <row r="11">
      <c r="A11" s="4" t="s">
        <v>892</v>
      </c>
      <c r="B11" s="8">
        <v>0.321553292</v>
      </c>
      <c r="C11" s="9">
        <v>0.00122023</v>
      </c>
    </row>
    <row r="12">
      <c r="A12" s="4" t="s">
        <v>893</v>
      </c>
      <c r="B12" s="8">
        <v>0.419925154</v>
      </c>
      <c r="C12" s="9">
        <v>0.001628488</v>
      </c>
    </row>
    <row r="13">
      <c r="A13" s="4" t="s">
        <v>894</v>
      </c>
      <c r="B13" s="8">
        <v>0.192132313</v>
      </c>
      <c r="C13" s="9">
        <v>0.004055619</v>
      </c>
    </row>
    <row r="14">
      <c r="A14" s="4" t="s">
        <v>895</v>
      </c>
      <c r="B14" s="8">
        <v>0.122542017</v>
      </c>
      <c r="C14" s="9">
        <v>0.005361539</v>
      </c>
    </row>
    <row r="15">
      <c r="A15" s="4" t="s">
        <v>896</v>
      </c>
      <c r="B15" s="8">
        <v>0.253807874</v>
      </c>
      <c r="C15" s="9">
        <v>0.012136925</v>
      </c>
    </row>
    <row r="16">
      <c r="A16" s="4" t="s">
        <v>897</v>
      </c>
      <c r="B16" s="8">
        <v>0.096147947</v>
      </c>
      <c r="C16" s="9">
        <v>0.016466318</v>
      </c>
    </row>
    <row r="17">
      <c r="A17" s="4" t="s">
        <v>898</v>
      </c>
      <c r="B17" s="8">
        <v>0.055014825</v>
      </c>
      <c r="C17" s="9">
        <v>0.017415124</v>
      </c>
    </row>
    <row r="18">
      <c r="A18" s="4" t="s">
        <v>899</v>
      </c>
      <c r="B18" s="8">
        <v>0.130357143</v>
      </c>
      <c r="C18" s="9">
        <v>0.018146322</v>
      </c>
    </row>
    <row r="19">
      <c r="A19" s="4" t="s">
        <v>900</v>
      </c>
      <c r="B19" s="8">
        <v>0.131554054</v>
      </c>
      <c r="C19" s="9">
        <v>0.021578132</v>
      </c>
    </row>
    <row r="20">
      <c r="A20" s="4" t="s">
        <v>901</v>
      </c>
      <c r="B20" s="8">
        <v>0.056303597</v>
      </c>
      <c r="C20" s="9">
        <v>0.025339121</v>
      </c>
    </row>
    <row r="21">
      <c r="A21" s="4" t="s">
        <v>902</v>
      </c>
      <c r="B21" s="8">
        <v>0.099132079</v>
      </c>
      <c r="C21" s="9">
        <v>0.02821822</v>
      </c>
    </row>
    <row r="22">
      <c r="A22" s="4" t="s">
        <v>903</v>
      </c>
      <c r="B22" s="8">
        <v>0.134013761</v>
      </c>
      <c r="C22" s="9">
        <v>0.030488486</v>
      </c>
    </row>
    <row r="23">
      <c r="A23" s="4" t="s">
        <v>904</v>
      </c>
      <c r="B23" s="8">
        <v>0.056882377</v>
      </c>
      <c r="C23" s="9">
        <v>0.030558092</v>
      </c>
    </row>
    <row r="24">
      <c r="A24" s="4" t="s">
        <v>905</v>
      </c>
      <c r="B24" s="8">
        <v>0.188894271</v>
      </c>
      <c r="C24" s="9">
        <v>0.033479669</v>
      </c>
    </row>
    <row r="25">
      <c r="A25" s="4" t="s">
        <v>906</v>
      </c>
      <c r="B25" s="8">
        <v>0.306666194</v>
      </c>
      <c r="C25" s="9">
        <v>0.035993211</v>
      </c>
    </row>
    <row r="26">
      <c r="A26" s="4" t="s">
        <v>907</v>
      </c>
      <c r="B26" s="8">
        <v>1.788610763</v>
      </c>
      <c r="C26" s="9">
        <v>0.040608679</v>
      </c>
    </row>
    <row r="27">
      <c r="A27" s="4" t="s">
        <v>908</v>
      </c>
      <c r="B27" s="8">
        <v>0.058117423</v>
      </c>
      <c r="C27" s="9">
        <v>0.041738346</v>
      </c>
    </row>
    <row r="28">
      <c r="A28" s="4" t="s">
        <v>909</v>
      </c>
      <c r="B28" s="8">
        <v>0.137437304</v>
      </c>
      <c r="C28" s="9">
        <v>0.048261172</v>
      </c>
    </row>
    <row r="29">
      <c r="A29" s="4" t="s">
        <v>910</v>
      </c>
      <c r="B29" s="8">
        <v>0.137437304</v>
      </c>
      <c r="C29" s="9">
        <v>0.048261172</v>
      </c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2" t="s">
        <v>16</v>
      </c>
      <c r="B1" s="6" t="s">
        <v>17</v>
      </c>
      <c r="C1" s="7" t="s">
        <v>18</v>
      </c>
    </row>
    <row r="2">
      <c r="A2" s="4" t="s">
        <v>911</v>
      </c>
      <c r="B2" s="8">
        <v>20.20355637</v>
      </c>
      <c r="C2" s="9">
        <v>6.7E-98</v>
      </c>
    </row>
    <row r="3">
      <c r="A3" s="4" t="s">
        <v>912</v>
      </c>
      <c r="B3" s="8">
        <v>19.08747959</v>
      </c>
      <c r="C3" s="9">
        <v>2.66E-79</v>
      </c>
    </row>
    <row r="4">
      <c r="A4" s="4" t="s">
        <v>913</v>
      </c>
      <c r="B4" s="8">
        <v>19.97845331</v>
      </c>
      <c r="C4" s="9">
        <v>1.65E-62</v>
      </c>
    </row>
    <row r="5">
      <c r="A5" s="4" t="s">
        <v>914</v>
      </c>
      <c r="B5" s="8">
        <v>14.58784252</v>
      </c>
      <c r="C5" s="9">
        <v>6.43E-62</v>
      </c>
    </row>
    <row r="6">
      <c r="A6" s="4" t="s">
        <v>915</v>
      </c>
      <c r="B6" s="8">
        <v>13.14911966</v>
      </c>
      <c r="C6" s="9">
        <v>3.07E-41</v>
      </c>
    </row>
    <row r="7">
      <c r="A7" s="4" t="s">
        <v>916</v>
      </c>
      <c r="B7" s="8">
        <v>18.06632553</v>
      </c>
      <c r="C7" s="9">
        <v>1.22E-39</v>
      </c>
    </row>
    <row r="8">
      <c r="A8" s="4" t="s">
        <v>917</v>
      </c>
      <c r="B8" s="8">
        <v>24.65757372</v>
      </c>
      <c r="C8" s="9">
        <v>4.48E-30</v>
      </c>
    </row>
    <row r="9">
      <c r="A9" s="4" t="s">
        <v>918</v>
      </c>
      <c r="B9" s="8">
        <v>12.91950846</v>
      </c>
      <c r="C9" s="9">
        <v>2.33E-27</v>
      </c>
    </row>
    <row r="10">
      <c r="A10" s="4" t="s">
        <v>919</v>
      </c>
      <c r="B10" s="8">
        <v>0.174931485</v>
      </c>
      <c r="C10" s="9">
        <v>1.08E-25</v>
      </c>
    </row>
    <row r="11">
      <c r="A11" s="4" t="s">
        <v>920</v>
      </c>
      <c r="B11" s="8">
        <v>11.69149709</v>
      </c>
      <c r="C11" s="9">
        <v>1.63E-22</v>
      </c>
    </row>
    <row r="12">
      <c r="A12" s="4" t="s">
        <v>921</v>
      </c>
      <c r="B12" s="8">
        <v>16.06841528</v>
      </c>
      <c r="C12" s="9">
        <v>1.13E-20</v>
      </c>
    </row>
    <row r="13">
      <c r="A13" s="4" t="s">
        <v>922</v>
      </c>
      <c r="B13" s="8">
        <v>6.488008089</v>
      </c>
      <c r="C13" s="9">
        <v>1.26E-14</v>
      </c>
    </row>
    <row r="14">
      <c r="A14" s="4" t="s">
        <v>923</v>
      </c>
      <c r="B14" s="8">
        <v>0.069898618</v>
      </c>
      <c r="C14" s="9">
        <v>3.76E-14</v>
      </c>
    </row>
    <row r="15">
      <c r="A15" s="4" t="s">
        <v>924</v>
      </c>
      <c r="B15" s="8">
        <v>17.83377571</v>
      </c>
      <c r="C15" s="9">
        <v>1.92E-13</v>
      </c>
    </row>
    <row r="16">
      <c r="A16" s="4" t="s">
        <v>925</v>
      </c>
      <c r="B16" s="8">
        <v>5.640695836</v>
      </c>
      <c r="C16" s="9">
        <v>1.26E-9</v>
      </c>
    </row>
    <row r="17">
      <c r="A17" s="4" t="s">
        <v>926</v>
      </c>
      <c r="B17" s="8">
        <v>8.677013767</v>
      </c>
      <c r="C17" s="9">
        <v>1.75E-9</v>
      </c>
    </row>
    <row r="18">
      <c r="A18" s="4" t="s">
        <v>927</v>
      </c>
      <c r="B18" s="8">
        <v>15.46144414</v>
      </c>
      <c r="C18" s="9">
        <v>2.95E-9</v>
      </c>
    </row>
    <row r="19">
      <c r="A19" s="4" t="s">
        <v>928</v>
      </c>
      <c r="B19" s="8">
        <v>10.87188828</v>
      </c>
      <c r="C19" s="9">
        <v>5.12E-9</v>
      </c>
    </row>
    <row r="20">
      <c r="A20" s="4" t="s">
        <v>929</v>
      </c>
      <c r="B20" s="8">
        <v>0.142358781</v>
      </c>
      <c r="C20" s="9">
        <v>1.69E-8</v>
      </c>
    </row>
    <row r="21">
      <c r="A21" s="4" t="s">
        <v>930</v>
      </c>
      <c r="B21" s="8">
        <v>5.70556266</v>
      </c>
      <c r="C21" s="9">
        <v>2.43E-8</v>
      </c>
    </row>
    <row r="22">
      <c r="A22" s="4" t="s">
        <v>931</v>
      </c>
      <c r="B22" s="8">
        <v>0.116484035</v>
      </c>
      <c r="C22" s="9">
        <v>5.96E-8</v>
      </c>
    </row>
    <row r="23">
      <c r="A23" s="4" t="s">
        <v>932</v>
      </c>
      <c r="B23" s="8">
        <v>0.063437177</v>
      </c>
      <c r="C23" s="9">
        <v>1.35E-6</v>
      </c>
    </row>
    <row r="24">
      <c r="A24" s="4" t="s">
        <v>933</v>
      </c>
      <c r="B24" s="8">
        <v>0.036241258</v>
      </c>
      <c r="C24" s="9">
        <v>3.4E-6</v>
      </c>
    </row>
    <row r="25">
      <c r="A25" s="4" t="s">
        <v>934</v>
      </c>
      <c r="B25" s="8">
        <v>0.116373776</v>
      </c>
      <c r="C25" s="9">
        <v>9.68E-6</v>
      </c>
    </row>
    <row r="26">
      <c r="A26" s="4" t="s">
        <v>935</v>
      </c>
      <c r="B26" s="8">
        <v>0.068432611</v>
      </c>
      <c r="C26" s="9">
        <v>1.03E-5</v>
      </c>
    </row>
    <row r="27">
      <c r="A27" s="4" t="s">
        <v>936</v>
      </c>
      <c r="B27" s="8">
        <v>0.095841732</v>
      </c>
      <c r="C27" s="9">
        <v>1.64E-5</v>
      </c>
    </row>
    <row r="28">
      <c r="A28" s="4" t="s">
        <v>937</v>
      </c>
      <c r="B28" s="8">
        <v>7.722093551</v>
      </c>
      <c r="C28" s="9">
        <v>1.94E-5</v>
      </c>
    </row>
    <row r="29">
      <c r="A29" s="4" t="s">
        <v>938</v>
      </c>
      <c r="B29" s="8">
        <v>0.189539832</v>
      </c>
      <c r="C29" s="9">
        <v>2.04E-5</v>
      </c>
    </row>
    <row r="30">
      <c r="A30" s="4" t="s">
        <v>939</v>
      </c>
      <c r="B30" s="8">
        <v>0.071984044</v>
      </c>
      <c r="C30" s="9">
        <v>3.65E-5</v>
      </c>
    </row>
    <row r="31">
      <c r="A31" s="4" t="s">
        <v>940</v>
      </c>
      <c r="B31" s="8">
        <v>0.265962569</v>
      </c>
      <c r="C31" s="9">
        <v>4.48E-5</v>
      </c>
    </row>
    <row r="32">
      <c r="A32" s="4" t="s">
        <v>941</v>
      </c>
      <c r="B32" s="8">
        <v>0.259035165</v>
      </c>
      <c r="C32" s="9">
        <v>6.86E-5</v>
      </c>
    </row>
    <row r="33">
      <c r="A33" s="4" t="s">
        <v>942</v>
      </c>
      <c r="B33" s="8">
        <v>0.181750524</v>
      </c>
      <c r="C33" s="9">
        <v>7.1E-5</v>
      </c>
    </row>
    <row r="34">
      <c r="A34" s="4" t="s">
        <v>943</v>
      </c>
      <c r="B34" s="8">
        <v>8.950524738</v>
      </c>
      <c r="C34" s="9">
        <v>8.69E-5</v>
      </c>
    </row>
    <row r="35">
      <c r="A35" s="4" t="s">
        <v>944</v>
      </c>
      <c r="B35" s="8">
        <v>5.994636272</v>
      </c>
      <c r="C35" s="9">
        <v>9.64E-5</v>
      </c>
    </row>
    <row r="36">
      <c r="A36" s="4" t="s">
        <v>945</v>
      </c>
      <c r="B36" s="8">
        <v>8.651690821</v>
      </c>
      <c r="C36" s="9">
        <v>1.26057E-4</v>
      </c>
    </row>
    <row r="37">
      <c r="A37" s="4" t="s">
        <v>946</v>
      </c>
      <c r="B37" s="8">
        <v>0.278464784</v>
      </c>
      <c r="C37" s="9">
        <v>2.2075E-4</v>
      </c>
    </row>
    <row r="38">
      <c r="A38" s="4" t="s">
        <v>947</v>
      </c>
      <c r="B38" s="8">
        <v>0.106318638</v>
      </c>
      <c r="C38" s="9">
        <v>2.25386E-4</v>
      </c>
    </row>
    <row r="39">
      <c r="A39" s="4" t="s">
        <v>948</v>
      </c>
      <c r="B39" s="8">
        <v>0.268770215</v>
      </c>
      <c r="C39" s="9">
        <v>2.3811E-4</v>
      </c>
    </row>
    <row r="40">
      <c r="A40" s="4" t="s">
        <v>949</v>
      </c>
      <c r="B40" s="8">
        <v>0.250218837</v>
      </c>
      <c r="C40" s="9">
        <v>3.99916E-4</v>
      </c>
    </row>
    <row r="41">
      <c r="A41" s="4" t="s">
        <v>950</v>
      </c>
      <c r="B41" s="8">
        <v>20.19256757</v>
      </c>
      <c r="C41" s="9">
        <v>4.99589E-4</v>
      </c>
    </row>
    <row r="42">
      <c r="A42" s="4" t="s">
        <v>951</v>
      </c>
      <c r="B42" s="8">
        <v>0.135287242</v>
      </c>
      <c r="C42" s="9">
        <v>5.10612E-4</v>
      </c>
    </row>
    <row r="43">
      <c r="A43" s="4" t="s">
        <v>952</v>
      </c>
      <c r="B43" s="8">
        <v>0.159019651</v>
      </c>
      <c r="C43" s="9">
        <v>6.6202E-4</v>
      </c>
    </row>
    <row r="44">
      <c r="A44" s="4" t="s">
        <v>953</v>
      </c>
      <c r="B44" s="8">
        <v>0.33293982</v>
      </c>
      <c r="C44" s="9">
        <v>7.07755E-4</v>
      </c>
    </row>
    <row r="45">
      <c r="A45" s="4" t="s">
        <v>954</v>
      </c>
      <c r="B45" s="8">
        <v>0.25565455</v>
      </c>
      <c r="C45" s="9">
        <v>7.68292E-4</v>
      </c>
    </row>
    <row r="46">
      <c r="A46" s="4" t="s">
        <v>955</v>
      </c>
      <c r="B46" s="8">
        <v>0.084016531</v>
      </c>
      <c r="C46" s="9">
        <v>0.001185104</v>
      </c>
    </row>
    <row r="47">
      <c r="A47" s="4" t="s">
        <v>956</v>
      </c>
      <c r="B47" s="8">
        <v>0.115113614</v>
      </c>
      <c r="C47" s="9">
        <v>0.001387714</v>
      </c>
    </row>
    <row r="48">
      <c r="A48" s="4" t="s">
        <v>957</v>
      </c>
      <c r="B48" s="8">
        <v>0.164515582</v>
      </c>
      <c r="C48" s="9">
        <v>0.001521895</v>
      </c>
    </row>
    <row r="49">
      <c r="A49" s="4" t="s">
        <v>958</v>
      </c>
      <c r="B49" s="8">
        <v>0.048585598</v>
      </c>
      <c r="C49" s="9">
        <v>0.001920888</v>
      </c>
    </row>
    <row r="50">
      <c r="A50" s="4" t="s">
        <v>959</v>
      </c>
      <c r="B50" s="8">
        <v>0.251656495</v>
      </c>
      <c r="C50" s="9">
        <v>0.002123453</v>
      </c>
    </row>
    <row r="51">
      <c r="A51" s="4" t="s">
        <v>960</v>
      </c>
      <c r="B51" s="8">
        <v>0.265948092</v>
      </c>
      <c r="C51" s="9">
        <v>0.002434087</v>
      </c>
    </row>
    <row r="52">
      <c r="A52" s="4" t="s">
        <v>961</v>
      </c>
      <c r="B52" s="8">
        <v>0.224923658</v>
      </c>
      <c r="C52" s="9">
        <v>0.002874392</v>
      </c>
    </row>
    <row r="53">
      <c r="A53" s="4" t="s">
        <v>962</v>
      </c>
      <c r="B53" s="8">
        <v>10.21470644</v>
      </c>
      <c r="C53" s="9">
        <v>0.002967173</v>
      </c>
    </row>
    <row r="54">
      <c r="A54" s="4" t="s">
        <v>963</v>
      </c>
      <c r="B54" s="8">
        <v>0.169260719</v>
      </c>
      <c r="C54" s="9">
        <v>0.002979848</v>
      </c>
    </row>
    <row r="55">
      <c r="A55" s="4" t="s">
        <v>964</v>
      </c>
      <c r="B55" s="8">
        <v>0.208613357</v>
      </c>
      <c r="C55" s="9">
        <v>0.003046767</v>
      </c>
    </row>
    <row r="56">
      <c r="A56" s="4" t="s">
        <v>965</v>
      </c>
      <c r="B56" s="8">
        <v>0.049754966</v>
      </c>
      <c r="C56" s="9">
        <v>0.00306989</v>
      </c>
    </row>
    <row r="57">
      <c r="A57" s="4" t="s">
        <v>966</v>
      </c>
      <c r="B57" s="8">
        <v>0.190199812</v>
      </c>
      <c r="C57" s="9">
        <v>0.00309657</v>
      </c>
    </row>
    <row r="58">
      <c r="A58" s="4" t="s">
        <v>967</v>
      </c>
      <c r="B58" s="8">
        <v>0.050324485</v>
      </c>
      <c r="C58" s="9">
        <v>0.003659252</v>
      </c>
    </row>
    <row r="59">
      <c r="A59" s="4" t="s">
        <v>968</v>
      </c>
      <c r="B59" s="8">
        <v>0.089121104</v>
      </c>
      <c r="C59" s="9">
        <v>0.003876051</v>
      </c>
    </row>
    <row r="60">
      <c r="A60" s="4" t="s">
        <v>969</v>
      </c>
      <c r="B60" s="8">
        <v>0.258561542</v>
      </c>
      <c r="C60" s="9">
        <v>0.004463157</v>
      </c>
    </row>
    <row r="61">
      <c r="A61" s="4" t="s">
        <v>970</v>
      </c>
      <c r="B61" s="8">
        <v>0.193419332</v>
      </c>
      <c r="C61" s="9">
        <v>0.00462622</v>
      </c>
    </row>
    <row r="62">
      <c r="A62" s="4" t="s">
        <v>971</v>
      </c>
      <c r="B62" s="8">
        <v>6.175638371</v>
      </c>
      <c r="C62" s="9">
        <v>0.005207036</v>
      </c>
    </row>
    <row r="63">
      <c r="A63" s="4" t="s">
        <v>972</v>
      </c>
      <c r="B63" s="8">
        <v>0.173489027</v>
      </c>
      <c r="C63" s="9">
        <v>0.005244476</v>
      </c>
    </row>
    <row r="64">
      <c r="A64" s="4" t="s">
        <v>973</v>
      </c>
      <c r="B64" s="8">
        <v>11.11096709</v>
      </c>
      <c r="C64" s="9">
        <v>0.005584348</v>
      </c>
    </row>
    <row r="65">
      <c r="A65" s="4" t="s">
        <v>974</v>
      </c>
      <c r="B65" s="8">
        <v>0.174678159</v>
      </c>
      <c r="C65" s="9">
        <v>0.006115439</v>
      </c>
    </row>
    <row r="66">
      <c r="A66" s="4" t="s">
        <v>975</v>
      </c>
      <c r="B66" s="8">
        <v>0.196746618</v>
      </c>
      <c r="C66" s="9">
        <v>0.006899786</v>
      </c>
    </row>
    <row r="67">
      <c r="A67" s="4" t="s">
        <v>976</v>
      </c>
      <c r="B67" s="8">
        <v>0.330773524</v>
      </c>
      <c r="C67" s="9">
        <v>0.007048259</v>
      </c>
    </row>
    <row r="68">
      <c r="A68" s="4" t="s">
        <v>977</v>
      </c>
      <c r="B68" s="8">
        <v>0.233584774</v>
      </c>
      <c r="C68" s="9">
        <v>0.007499371</v>
      </c>
    </row>
    <row r="69">
      <c r="A69" s="4" t="s">
        <v>978</v>
      </c>
      <c r="B69" s="8">
        <v>0.177104738</v>
      </c>
      <c r="C69" s="9">
        <v>0.008309491</v>
      </c>
    </row>
    <row r="70">
      <c r="A70" s="4" t="s">
        <v>979</v>
      </c>
      <c r="B70" s="8">
        <v>0.05344966</v>
      </c>
      <c r="C70" s="9">
        <v>0.010470183</v>
      </c>
    </row>
    <row r="71">
      <c r="A71" s="4" t="s">
        <v>980</v>
      </c>
      <c r="B71" s="8">
        <v>21.50239808</v>
      </c>
      <c r="C71" s="9">
        <v>0.011306179</v>
      </c>
    </row>
    <row r="72">
      <c r="A72" s="4" t="s">
        <v>981</v>
      </c>
      <c r="B72" s="8">
        <v>0.28321818</v>
      </c>
      <c r="C72" s="9">
        <v>0.013584749</v>
      </c>
    </row>
    <row r="73">
      <c r="A73" s="4" t="s">
        <v>982</v>
      </c>
      <c r="B73" s="8">
        <v>0.222562415</v>
      </c>
      <c r="C73" s="9">
        <v>0.014500088</v>
      </c>
    </row>
    <row r="74">
      <c r="A74" s="4" t="s">
        <v>983</v>
      </c>
      <c r="B74" s="8">
        <v>0.160859482</v>
      </c>
      <c r="C74" s="9">
        <v>0.022895088</v>
      </c>
    </row>
    <row r="75">
      <c r="A75" s="4" t="s">
        <v>984</v>
      </c>
      <c r="B75" s="8">
        <v>0.30303914</v>
      </c>
      <c r="C75" s="9">
        <v>0.025950446</v>
      </c>
    </row>
    <row r="76">
      <c r="A76" s="4" t="s">
        <v>985</v>
      </c>
      <c r="B76" s="8">
        <v>13.20284756</v>
      </c>
      <c r="C76" s="9">
        <v>0.028111397</v>
      </c>
    </row>
    <row r="77">
      <c r="A77" s="4" t="s">
        <v>986</v>
      </c>
      <c r="B77" s="8">
        <v>0.134579039</v>
      </c>
      <c r="C77" s="9">
        <v>0.032079835</v>
      </c>
    </row>
    <row r="78">
      <c r="A78" s="4" t="s">
        <v>987</v>
      </c>
      <c r="B78" s="8">
        <v>0.057401901</v>
      </c>
      <c r="C78" s="9">
        <v>0.033495167</v>
      </c>
    </row>
    <row r="79">
      <c r="A79" s="4" t="s">
        <v>988</v>
      </c>
      <c r="B79" s="8">
        <v>0.057305977</v>
      </c>
      <c r="C79" s="9">
        <v>0.033495167</v>
      </c>
    </row>
    <row r="80">
      <c r="A80" s="4" t="s">
        <v>989</v>
      </c>
      <c r="B80" s="8">
        <v>0.164294337</v>
      </c>
      <c r="C80" s="9">
        <v>0.034659226</v>
      </c>
    </row>
    <row r="81">
      <c r="A81" s="4" t="s">
        <v>990</v>
      </c>
      <c r="B81" s="8">
        <v>0.057614659</v>
      </c>
      <c r="C81" s="9">
        <v>0.035494976</v>
      </c>
    </row>
    <row r="82">
      <c r="A82" s="4" t="s">
        <v>991</v>
      </c>
      <c r="B82" s="8">
        <v>0.383992826</v>
      </c>
      <c r="C82" s="9">
        <v>0.03611433</v>
      </c>
    </row>
    <row r="83">
      <c r="A83" s="4" t="s">
        <v>992</v>
      </c>
      <c r="B83" s="8">
        <v>0.250920863</v>
      </c>
      <c r="C83" s="9">
        <v>0.040917595</v>
      </c>
    </row>
    <row r="84">
      <c r="A84" s="4" t="s">
        <v>993</v>
      </c>
      <c r="B84" s="8">
        <v>0.136966253</v>
      </c>
      <c r="C84" s="9">
        <v>0.044195887</v>
      </c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